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예전일체형\신진연구자지원사업 신규과제 공모안내\유형2 20p 문서\01 Normal flora 연구\논문작성\영문교정\submission file\JCM\"/>
    </mc:Choice>
  </mc:AlternateContent>
  <bookViews>
    <workbookView xWindow="-120" yWindow="-120" windowWidth="29040" windowHeight="15840"/>
  </bookViews>
  <sheets>
    <sheet name="Figure 3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9" i="7" l="1"/>
  <c r="D129" i="7"/>
  <c r="E129" i="7"/>
  <c r="F129" i="7"/>
  <c r="G129" i="7"/>
  <c r="B129" i="7"/>
</calcChain>
</file>

<file path=xl/sharedStrings.xml><?xml version="1.0" encoding="utf-8"?>
<sst xmlns="http://schemas.openxmlformats.org/spreadsheetml/2006/main" count="135" uniqueCount="132">
  <si>
    <t>DM01</t>
  </si>
  <si>
    <t>DM02</t>
  </si>
  <si>
    <t>DM03</t>
  </si>
  <si>
    <t>DM04</t>
  </si>
  <si>
    <t>DM05</t>
  </si>
  <si>
    <t>DM06</t>
  </si>
  <si>
    <t>Genus</t>
  </si>
  <si>
    <t>Lawsonella</t>
  </si>
  <si>
    <t>Slackia</t>
  </si>
  <si>
    <t>Tropheryma</t>
  </si>
  <si>
    <t>Corynebacterium</t>
  </si>
  <si>
    <t>Phycicoccus</t>
  </si>
  <si>
    <t>Micrococcus</t>
  </si>
  <si>
    <t>Rothia</t>
  </si>
  <si>
    <t>Nocardia</t>
  </si>
  <si>
    <t>Nocardioides</t>
  </si>
  <si>
    <t>Propionibacterium</t>
  </si>
  <si>
    <t>Actinoallomurus</t>
  </si>
  <si>
    <t>Actinomyces</t>
  </si>
  <si>
    <t>Mobiluncus</t>
  </si>
  <si>
    <t>Alloscardovia</t>
  </si>
  <si>
    <t>Bifidobacterium</t>
  </si>
  <si>
    <t>Atopobium</t>
  </si>
  <si>
    <t>Olsenella</t>
  </si>
  <si>
    <t>Collinsella</t>
  </si>
  <si>
    <t>Rubrobacter</t>
  </si>
  <si>
    <t>Capnocytophaga</t>
  </si>
  <si>
    <t>Tenacibaculum</t>
  </si>
  <si>
    <t>Muribaculum</t>
  </si>
  <si>
    <t>Odoribacter</t>
  </si>
  <si>
    <t>Parabacteroides</t>
  </si>
  <si>
    <t>Phocaeicola</t>
  </si>
  <si>
    <t>Tannerella</t>
  </si>
  <si>
    <t>Bacteroides</t>
  </si>
  <si>
    <t>Porphyromonas</t>
  </si>
  <si>
    <t>Alloprevotella</t>
  </si>
  <si>
    <t>Prevotella</t>
  </si>
  <si>
    <t>Tidjanibacter</t>
  </si>
  <si>
    <t>Alistipes</t>
  </si>
  <si>
    <t>Prochlorococcus</t>
  </si>
  <si>
    <t>Parvimonas</t>
  </si>
  <si>
    <t>Anaerococcus</t>
  </si>
  <si>
    <t>Finegoldia</t>
  </si>
  <si>
    <t>Bulleidia</t>
  </si>
  <si>
    <t>Solobacterium</t>
  </si>
  <si>
    <t>Turicibacter</t>
  </si>
  <si>
    <t>Gemella</t>
  </si>
  <si>
    <t>Lysinibacillus</t>
  </si>
  <si>
    <t>Paenibacillus</t>
  </si>
  <si>
    <t>Staphylococcus</t>
  </si>
  <si>
    <t>Abiotrophia</t>
  </si>
  <si>
    <t>Granulicatella</t>
  </si>
  <si>
    <t>Lactobacillus</t>
  </si>
  <si>
    <t>Streptococcus</t>
  </si>
  <si>
    <t>Flintibacter</t>
  </si>
  <si>
    <t>Intestinimonas</t>
  </si>
  <si>
    <t>Pseudoflavonifractor</t>
  </si>
  <si>
    <t>Howardella</t>
  </si>
  <si>
    <t>Clostridium</t>
  </si>
  <si>
    <t>Eubacterium</t>
  </si>
  <si>
    <t>Mogibacterium</t>
  </si>
  <si>
    <t>Kineothrix</t>
  </si>
  <si>
    <t>Lachnoanaerobaculum</t>
  </si>
  <si>
    <t>Lachnoclostridium</t>
  </si>
  <si>
    <t>Lachnotalea</t>
  </si>
  <si>
    <t>Stomatobaculum</t>
  </si>
  <si>
    <t>Anaerotignum</t>
  </si>
  <si>
    <t>Acetitomaculum</t>
  </si>
  <si>
    <t>Blautia</t>
  </si>
  <si>
    <t>Butyrivibrio</t>
  </si>
  <si>
    <t>Catonella</t>
  </si>
  <si>
    <t>Johnsonella</t>
  </si>
  <si>
    <t>Moryella</t>
  </si>
  <si>
    <t>Oribacterium</t>
  </si>
  <si>
    <t>Roseburia</t>
  </si>
  <si>
    <t>Oscillibacter</t>
  </si>
  <si>
    <t>Peptoanaerobacter</t>
  </si>
  <si>
    <t>Romboutsia</t>
  </si>
  <si>
    <t>Terrisporobacter</t>
  </si>
  <si>
    <t>Filifactor</t>
  </si>
  <si>
    <t>Peptostreptococcus</t>
  </si>
  <si>
    <t>Faecalibacterium</t>
  </si>
  <si>
    <t>Ruminococcus</t>
  </si>
  <si>
    <t>Anaeroglobus</t>
  </si>
  <si>
    <t>Dialister</t>
  </si>
  <si>
    <t>Megasphaera</t>
  </si>
  <si>
    <t>Veillonella</t>
  </si>
  <si>
    <t>Centipeda</t>
  </si>
  <si>
    <t>Selenomonas</t>
  </si>
  <si>
    <t>Leptotrichia</t>
  </si>
  <si>
    <t>Sneathia</t>
  </si>
  <si>
    <t>Streptobacillus</t>
  </si>
  <si>
    <t>Fusobacterium</t>
  </si>
  <si>
    <t>Brevundimonas</t>
  </si>
  <si>
    <t>Bradyrhizobium</t>
  </si>
  <si>
    <t>Brucella</t>
  </si>
  <si>
    <t>Methylobacterium</t>
  </si>
  <si>
    <t>Agrobacterium</t>
  </si>
  <si>
    <t>Rhizobium</t>
  </si>
  <si>
    <t>Cribrihabitans</t>
  </si>
  <si>
    <t>Paracoccus</t>
  </si>
  <si>
    <t>Sphingomonas</t>
  </si>
  <si>
    <t>Mitsuaria</t>
  </si>
  <si>
    <t>Achromobacter</t>
  </si>
  <si>
    <t>Paraburkholderia</t>
  </si>
  <si>
    <t>Lautropia</t>
  </si>
  <si>
    <t>Brachymonas</t>
  </si>
  <si>
    <t>Delftia</t>
  </si>
  <si>
    <t>Eikenella</t>
  </si>
  <si>
    <t>Kingella</t>
  </si>
  <si>
    <t>Neisseria</t>
  </si>
  <si>
    <t>Gallionella</t>
  </si>
  <si>
    <t>Campylobacter</t>
  </si>
  <si>
    <t>Escherichia</t>
  </si>
  <si>
    <t>Klebsiella</t>
  </si>
  <si>
    <t>Cardiobacterium</t>
  </si>
  <si>
    <t>Aggregatibacter</t>
  </si>
  <si>
    <t>Haemophilus</t>
  </si>
  <si>
    <t>Moraxella</t>
  </si>
  <si>
    <t>Acinetobacter</t>
  </si>
  <si>
    <t>Pseudomonas</t>
  </si>
  <si>
    <t>Luteimonas</t>
  </si>
  <si>
    <t>Treponema</t>
  </si>
  <si>
    <t>Fretibacterium</t>
  </si>
  <si>
    <t>Acetomicrobium</t>
  </si>
  <si>
    <t>Mycoplasma</t>
  </si>
  <si>
    <t>Akkermansia</t>
  </si>
  <si>
    <t>Unassigned</t>
    <phoneticPr fontId="1" type="noConversion"/>
  </si>
  <si>
    <t>CandidatusPelagibacter</t>
  </si>
  <si>
    <t>Others</t>
    <phoneticPr fontId="1" type="noConversion"/>
  </si>
  <si>
    <t>SUM</t>
    <phoneticPr fontId="1" type="noConversion"/>
  </si>
  <si>
    <t>[Genus level relative abundance of microbial community in the diabetes group]; [genera with an abundance of more than 3% are highlighted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6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3" fillId="2" borderId="1" xfId="0" applyFont="1" applyFill="1" applyBorder="1"/>
    <xf numFmtId="0" fontId="3" fillId="2" borderId="2" xfId="0" applyFont="1" applyFill="1" applyBorder="1"/>
    <xf numFmtId="9" fontId="4" fillId="0" borderId="1" xfId="1" applyFont="1" applyBorder="1" applyAlignment="1"/>
    <xf numFmtId="9" fontId="4" fillId="0" borderId="0" xfId="1" applyFont="1" applyBorder="1" applyAlignment="1"/>
    <xf numFmtId="9" fontId="4" fillId="3" borderId="1" xfId="1" applyFont="1" applyFill="1" applyBorder="1" applyAlignment="1"/>
    <xf numFmtId="0" fontId="4" fillId="3" borderId="1" xfId="1" applyNumberFormat="1" applyFont="1" applyFill="1" applyBorder="1" applyAlignment="1"/>
    <xf numFmtId="176" fontId="2" fillId="0" borderId="1" xfId="1" applyNumberFormat="1" applyFont="1" applyBorder="1" applyAlignment="1"/>
    <xf numFmtId="176" fontId="2" fillId="0" borderId="2" xfId="1" applyNumberFormat="1" applyFont="1" applyBorder="1" applyAlignment="1"/>
    <xf numFmtId="176" fontId="2" fillId="3" borderId="1" xfId="1" applyNumberFormat="1" applyFont="1" applyFill="1" applyBorder="1" applyAlignment="1"/>
    <xf numFmtId="176" fontId="2" fillId="0" borderId="1" xfId="1" applyNumberFormat="1" applyFont="1" applyFill="1" applyBorder="1" applyAlignment="1"/>
    <xf numFmtId="176" fontId="2" fillId="0" borderId="0" xfId="1" applyNumberFormat="1" applyFont="1" applyBorder="1" applyAlignment="1"/>
    <xf numFmtId="176" fontId="2" fillId="0" borderId="0" xfId="1" applyNumberFormat="1" applyFont="1" applyFill="1" applyBorder="1" applyAlignment="1"/>
    <xf numFmtId="0" fontId="5" fillId="0" borderId="0" xfId="0" applyFont="1"/>
  </cellXfs>
  <cellStyles count="2">
    <cellStyle name="백분율" xfId="1" builtinId="5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5"/>
          <c:order val="0"/>
          <c:tx>
            <c:strRef>
              <c:f>'Figure 3'!$A$9</c:f>
              <c:strCache>
                <c:ptCount val="1"/>
                <c:pt idx="0">
                  <c:v>Unassigned</c:v>
                </c:pt>
              </c:strCache>
            </c:strRef>
          </c:tx>
          <c:spPr>
            <a:pattFill prst="pct2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:$G$9</c:f>
              <c:numCache>
                <c:formatCode>0.0%</c:formatCode>
                <c:ptCount val="6"/>
                <c:pt idx="0">
                  <c:v>1.4615356924300001E-2</c:v>
                </c:pt>
                <c:pt idx="1">
                  <c:v>2.9367713136200001E-3</c:v>
                </c:pt>
                <c:pt idx="2">
                  <c:v>4.5775968286299998E-2</c:v>
                </c:pt>
                <c:pt idx="3">
                  <c:v>9.4584249129500003E-2</c:v>
                </c:pt>
                <c:pt idx="4">
                  <c:v>4.59472373815E-2</c:v>
                </c:pt>
                <c:pt idx="5">
                  <c:v>0.121071226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9-461A-8E50-F9E3F4CC0420}"/>
            </c:ext>
          </c:extLst>
        </c:ser>
        <c:ser>
          <c:idx val="125"/>
          <c:order val="1"/>
          <c:tx>
            <c:strRef>
              <c:f>'Figure 3'!$A$129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9:$G$129</c:f>
              <c:numCache>
                <c:formatCode>0.0%</c:formatCode>
                <c:ptCount val="6"/>
                <c:pt idx="0">
                  <c:v>2.6782821555855891E-2</c:v>
                </c:pt>
                <c:pt idx="1">
                  <c:v>6.2200816422402196E-2</c:v>
                </c:pt>
                <c:pt idx="2">
                  <c:v>7.4757593614402609E-2</c:v>
                </c:pt>
                <c:pt idx="3">
                  <c:v>1.6965895339917197E-2</c:v>
                </c:pt>
                <c:pt idx="4">
                  <c:v>0.10985086638334327</c:v>
                </c:pt>
                <c:pt idx="5">
                  <c:v>8.9656987455026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09-461A-8E50-F9E3F4CC0420}"/>
            </c:ext>
          </c:extLst>
        </c:ser>
        <c:ser>
          <c:idx val="16"/>
          <c:order val="2"/>
          <c:tx>
            <c:strRef>
              <c:f>'Figure 3'!$A$20</c:f>
              <c:strCache>
                <c:ptCount val="1"/>
                <c:pt idx="0">
                  <c:v>Eubacterium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0:$G$20</c:f>
              <c:numCache>
                <c:formatCode>0.0%</c:formatCode>
                <c:ptCount val="6"/>
                <c:pt idx="0">
                  <c:v>0</c:v>
                </c:pt>
                <c:pt idx="1">
                  <c:v>3.9000323044850002E-2</c:v>
                </c:pt>
                <c:pt idx="2">
                  <c:v>1.0606953447258E-2</c:v>
                </c:pt>
                <c:pt idx="3">
                  <c:v>5.4330378090000002E-4</c:v>
                </c:pt>
                <c:pt idx="4">
                  <c:v>2.4143047556770001E-3</c:v>
                </c:pt>
                <c:pt idx="5">
                  <c:v>1.1883020041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09-461A-8E50-F9E3F4CC0420}"/>
            </c:ext>
          </c:extLst>
        </c:ser>
        <c:ser>
          <c:idx val="15"/>
          <c:order val="3"/>
          <c:tx>
            <c:strRef>
              <c:f>'Figure 3'!$A$19</c:f>
              <c:strCache>
                <c:ptCount val="1"/>
                <c:pt idx="0">
                  <c:v>Campylobacter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9:$G$19</c:f>
              <c:numCache>
                <c:formatCode>0.0%</c:formatCode>
                <c:ptCount val="6"/>
                <c:pt idx="0">
                  <c:v>3.0418661578909E-2</c:v>
                </c:pt>
                <c:pt idx="1">
                  <c:v>3.2304484449800002E-3</c:v>
                </c:pt>
                <c:pt idx="2">
                  <c:v>1.6874698666099999E-3</c:v>
                </c:pt>
                <c:pt idx="3">
                  <c:v>2.2719976292200003E-3</c:v>
                </c:pt>
                <c:pt idx="4">
                  <c:v>5.3315896687915997E-3</c:v>
                </c:pt>
                <c:pt idx="5">
                  <c:v>2.95639968418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09-461A-8E50-F9E3F4CC0420}"/>
            </c:ext>
          </c:extLst>
        </c:ser>
        <c:ser>
          <c:idx val="13"/>
          <c:order val="4"/>
          <c:tx>
            <c:strRef>
              <c:f>'Figure 3'!$A$17</c:f>
              <c:strCache>
                <c:ptCount val="1"/>
                <c:pt idx="0">
                  <c:v>Granulicatell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7:$G$17</c:f>
              <c:numCache>
                <c:formatCode>0.0%</c:formatCode>
                <c:ptCount val="6"/>
                <c:pt idx="0">
                  <c:v>4.4854026422800002E-2</c:v>
                </c:pt>
                <c:pt idx="1">
                  <c:v>2.1614636868200001E-2</c:v>
                </c:pt>
                <c:pt idx="2">
                  <c:v>5.5713290834100001E-3</c:v>
                </c:pt>
                <c:pt idx="3">
                  <c:v>1.47679845899046E-2</c:v>
                </c:pt>
                <c:pt idx="4">
                  <c:v>1.1870331715399999E-2</c:v>
                </c:pt>
                <c:pt idx="5">
                  <c:v>4.4820518546300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09-461A-8E50-F9E3F4CC0420}"/>
            </c:ext>
          </c:extLst>
        </c:ser>
        <c:ser>
          <c:idx val="11"/>
          <c:order val="5"/>
          <c:tx>
            <c:strRef>
              <c:f>'Figure 3'!$A$15</c:f>
              <c:strCache>
                <c:ptCount val="1"/>
                <c:pt idx="0">
                  <c:v>Gemella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5:$G$15</c:f>
              <c:numCache>
                <c:formatCode>0.0%</c:formatCode>
                <c:ptCount val="6"/>
                <c:pt idx="0">
                  <c:v>1.23114582958E-2</c:v>
                </c:pt>
                <c:pt idx="1">
                  <c:v>1.858976241522E-2</c:v>
                </c:pt>
                <c:pt idx="2">
                  <c:v>3.0160175711099999E-2</c:v>
                </c:pt>
                <c:pt idx="3">
                  <c:v>3.99328278962E-2</c:v>
                </c:pt>
                <c:pt idx="4">
                  <c:v>3.0933279682099999E-3</c:v>
                </c:pt>
                <c:pt idx="5">
                  <c:v>6.077088101825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409-461A-8E50-F9E3F4CC0420}"/>
            </c:ext>
          </c:extLst>
        </c:ser>
        <c:ser>
          <c:idx val="2"/>
          <c:order val="6"/>
          <c:tx>
            <c:strRef>
              <c:f>'Figure 3'!$A$6</c:f>
              <c:strCache>
                <c:ptCount val="1"/>
                <c:pt idx="0">
                  <c:v>Klebsiella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:$G$6</c:f>
              <c:numCache>
                <c:formatCode>0.0%</c:formatCode>
                <c:ptCount val="6"/>
                <c:pt idx="0">
                  <c:v>0</c:v>
                </c:pt>
                <c:pt idx="1">
                  <c:v>0.33214883557000002</c:v>
                </c:pt>
                <c:pt idx="2">
                  <c:v>0.27816467563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409-461A-8E50-F9E3F4CC0420}"/>
            </c:ext>
          </c:extLst>
        </c:ser>
        <c:ser>
          <c:idx val="12"/>
          <c:order val="7"/>
          <c:tx>
            <c:strRef>
              <c:f>'Figure 3'!$A$16</c:f>
              <c:strCache>
                <c:ptCount val="1"/>
                <c:pt idx="0">
                  <c:v>Leptotrichia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6:$G$16</c:f>
              <c:numCache>
                <c:formatCode>0.0%</c:formatCode>
                <c:ptCount val="6"/>
                <c:pt idx="0">
                  <c:v>4.2802116706859003E-2</c:v>
                </c:pt>
                <c:pt idx="1">
                  <c:v>7.6356054154039991E-4</c:v>
                </c:pt>
                <c:pt idx="2">
                  <c:v>1.4731879787875999E-3</c:v>
                </c:pt>
                <c:pt idx="3">
                  <c:v>2.1485194971960001E-2</c:v>
                </c:pt>
                <c:pt idx="4">
                  <c:v>2.1225762643704599E-2</c:v>
                </c:pt>
                <c:pt idx="5">
                  <c:v>1.985022609636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409-461A-8E50-F9E3F4CC0420}"/>
            </c:ext>
          </c:extLst>
        </c:ser>
        <c:ser>
          <c:idx val="7"/>
          <c:order val="8"/>
          <c:tx>
            <c:strRef>
              <c:f>'Figure 3'!$A$11</c:f>
              <c:strCache>
                <c:ptCount val="1"/>
                <c:pt idx="0">
                  <c:v>Rothi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:$G$11</c:f>
              <c:numCache>
                <c:formatCode>0.0%</c:formatCode>
                <c:ptCount val="6"/>
                <c:pt idx="0">
                  <c:v>8.38943086503742E-2</c:v>
                </c:pt>
                <c:pt idx="1">
                  <c:v>6.9337170714480992E-2</c:v>
                </c:pt>
                <c:pt idx="2">
                  <c:v>1.9955000803569E-2</c:v>
                </c:pt>
                <c:pt idx="3">
                  <c:v>7.1024621539546001E-2</c:v>
                </c:pt>
                <c:pt idx="4">
                  <c:v>4.101803183865E-2</c:v>
                </c:pt>
                <c:pt idx="5">
                  <c:v>1.4068219700311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409-461A-8E50-F9E3F4CC0420}"/>
            </c:ext>
          </c:extLst>
        </c:ser>
        <c:ser>
          <c:idx val="14"/>
          <c:order val="9"/>
          <c:tx>
            <c:strRef>
              <c:f>'Figure 3'!$A$18</c:f>
              <c:strCache>
                <c:ptCount val="1"/>
                <c:pt idx="0">
                  <c:v>Capnocytophag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8:$G$18</c:f>
              <c:numCache>
                <c:formatCode>0.0%</c:formatCode>
                <c:ptCount val="6"/>
                <c:pt idx="0">
                  <c:v>2.6422837395133701E-2</c:v>
                </c:pt>
                <c:pt idx="1">
                  <c:v>0</c:v>
                </c:pt>
                <c:pt idx="2">
                  <c:v>1.2053356190071E-2</c:v>
                </c:pt>
                <c:pt idx="3">
                  <c:v>3.207961869954E-2</c:v>
                </c:pt>
                <c:pt idx="4">
                  <c:v>5.5327817317600005E-4</c:v>
                </c:pt>
                <c:pt idx="5">
                  <c:v>1.7266267375927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409-461A-8E50-F9E3F4CC0420}"/>
            </c:ext>
          </c:extLst>
        </c:ser>
        <c:ser>
          <c:idx val="9"/>
          <c:order val="10"/>
          <c:tx>
            <c:strRef>
              <c:f>'Figure 3'!$A$13</c:f>
              <c:strCache>
                <c:ptCount val="1"/>
                <c:pt idx="0">
                  <c:v>Actinomyc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3:$G$13</c:f>
              <c:numCache>
                <c:formatCode>0.0%</c:formatCode>
                <c:ptCount val="6"/>
                <c:pt idx="0">
                  <c:v>9.1147989488438996E-2</c:v>
                </c:pt>
                <c:pt idx="1">
                  <c:v>4.3170538310223997E-3</c:v>
                </c:pt>
                <c:pt idx="2">
                  <c:v>6.1070338029658999E-3</c:v>
                </c:pt>
                <c:pt idx="3">
                  <c:v>9.4337292865456987E-3</c:v>
                </c:pt>
                <c:pt idx="4">
                  <c:v>7.6704474008539997E-2</c:v>
                </c:pt>
                <c:pt idx="5">
                  <c:v>2.330347957160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409-461A-8E50-F9E3F4CC0420}"/>
            </c:ext>
          </c:extLst>
        </c:ser>
        <c:ser>
          <c:idx val="3"/>
          <c:order val="11"/>
          <c:tx>
            <c:strRef>
              <c:f>'Figure 3'!$A$7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:$G$7</c:f>
              <c:numCache>
                <c:formatCode>0.0%</c:formatCode>
                <c:ptCount val="6"/>
                <c:pt idx="0">
                  <c:v>2.4370927679162498E-2</c:v>
                </c:pt>
                <c:pt idx="1">
                  <c:v>1.2921793779961999E-3</c:v>
                </c:pt>
                <c:pt idx="2">
                  <c:v>0.10229281619972999</c:v>
                </c:pt>
                <c:pt idx="3">
                  <c:v>0.22860741362748371</c:v>
                </c:pt>
                <c:pt idx="4">
                  <c:v>7.3812338103280001E-2</c:v>
                </c:pt>
                <c:pt idx="5">
                  <c:v>3.1892749762691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409-461A-8E50-F9E3F4CC0420}"/>
            </c:ext>
          </c:extLst>
        </c:ser>
        <c:ser>
          <c:idx val="10"/>
          <c:order val="12"/>
          <c:tx>
            <c:strRef>
              <c:f>'Figure 3'!$A$14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4:$G$14</c:f>
              <c:numCache>
                <c:formatCode>0.0%</c:formatCode>
                <c:ptCount val="6"/>
                <c:pt idx="0">
                  <c:v>4.49260232549945E-2</c:v>
                </c:pt>
                <c:pt idx="1">
                  <c:v>1.31861031981897E-2</c:v>
                </c:pt>
                <c:pt idx="2">
                  <c:v>2.5017410403418799E-2</c:v>
                </c:pt>
                <c:pt idx="3">
                  <c:v>7.8581483219364298E-2</c:v>
                </c:pt>
                <c:pt idx="4">
                  <c:v>2.1376656690920001E-3</c:v>
                </c:pt>
                <c:pt idx="5">
                  <c:v>2.0607868313795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409-461A-8E50-F9E3F4CC0420}"/>
            </c:ext>
          </c:extLst>
        </c:ser>
        <c:ser>
          <c:idx val="4"/>
          <c:order val="13"/>
          <c:tx>
            <c:strRef>
              <c:f>'Figure 3'!$A$8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:$G$8</c:f>
              <c:numCache>
                <c:formatCode>0.0%</c:formatCode>
                <c:ptCount val="6"/>
                <c:pt idx="0">
                  <c:v>0.1556031534609594</c:v>
                </c:pt>
                <c:pt idx="1">
                  <c:v>4.1173533816954003E-2</c:v>
                </c:pt>
                <c:pt idx="2">
                  <c:v>3.1338726094212004E-2</c:v>
                </c:pt>
                <c:pt idx="3">
                  <c:v>4.6057343244558999E-2</c:v>
                </c:pt>
                <c:pt idx="4">
                  <c:v>7.9018182732730008E-2</c:v>
                </c:pt>
                <c:pt idx="5">
                  <c:v>0.1036693808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409-461A-8E50-F9E3F4CC0420}"/>
            </c:ext>
          </c:extLst>
        </c:ser>
        <c:ser>
          <c:idx val="6"/>
          <c:order val="14"/>
          <c:tx>
            <c:strRef>
              <c:f>'Figure 3'!$A$10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:$G$10</c:f>
              <c:numCache>
                <c:formatCode>0.0%</c:formatCode>
                <c:ptCount val="6"/>
                <c:pt idx="0">
                  <c:v>1.86651787321045E-2</c:v>
                </c:pt>
                <c:pt idx="1">
                  <c:v>3.53293589028E-2</c:v>
                </c:pt>
                <c:pt idx="2">
                  <c:v>5.1883002089199999E-2</c:v>
                </c:pt>
                <c:pt idx="3">
                  <c:v>7.62847899637E-2</c:v>
                </c:pt>
                <c:pt idx="4">
                  <c:v>2.9147700123200001E-2</c:v>
                </c:pt>
                <c:pt idx="5">
                  <c:v>9.83260094585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409-461A-8E50-F9E3F4CC0420}"/>
            </c:ext>
          </c:extLst>
        </c:ser>
        <c:ser>
          <c:idx val="8"/>
          <c:order val="15"/>
          <c:tx>
            <c:strRef>
              <c:f>'Figure 3'!$A$12</c:f>
              <c:strCache>
                <c:ptCount val="1"/>
                <c:pt idx="0">
                  <c:v>Neisseri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:$G$12</c:f>
              <c:numCache>
                <c:formatCode>0.0%</c:formatCode>
                <c:ptCount val="6"/>
                <c:pt idx="0">
                  <c:v>3.8878289355197002E-3</c:v>
                </c:pt>
                <c:pt idx="1">
                  <c:v>2.0557399195319999E-4</c:v>
                </c:pt>
                <c:pt idx="2">
                  <c:v>5.4856163282830002E-2</c:v>
                </c:pt>
                <c:pt idx="3">
                  <c:v>8.616304052557E-2</c:v>
                </c:pt>
                <c:pt idx="4">
                  <c:v>3.7723511807499999E-4</c:v>
                </c:pt>
                <c:pt idx="5">
                  <c:v>0.14249256314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409-461A-8E50-F9E3F4CC0420}"/>
            </c:ext>
          </c:extLst>
        </c:ser>
        <c:ser>
          <c:idx val="1"/>
          <c:order val="16"/>
          <c:tx>
            <c:strRef>
              <c:f>'Figure 3'!$A$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:$G$5</c:f>
              <c:numCache>
                <c:formatCode>0.0%</c:formatCode>
                <c:ptCount val="6"/>
                <c:pt idx="0">
                  <c:v>0.117084848266688</c:v>
                </c:pt>
                <c:pt idx="1">
                  <c:v>0.1957064403394724</c:v>
                </c:pt>
                <c:pt idx="2">
                  <c:v>0.15789896608977999</c:v>
                </c:pt>
                <c:pt idx="3">
                  <c:v>0.11145136196371</c:v>
                </c:pt>
                <c:pt idx="4">
                  <c:v>0.24117898548935099</c:v>
                </c:pt>
                <c:pt idx="5">
                  <c:v>6.432781184956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409-461A-8E50-F9E3F4CC0420}"/>
            </c:ext>
          </c:extLst>
        </c:ser>
        <c:ser>
          <c:idx val="0"/>
          <c:order val="17"/>
          <c:tx>
            <c:strRef>
              <c:f>'Figure 3'!$A$4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:$G$4</c:f>
              <c:numCache>
                <c:formatCode>0.0%</c:formatCode>
                <c:ptCount val="6"/>
                <c:pt idx="0">
                  <c:v>0.26221246265119896</c:v>
                </c:pt>
                <c:pt idx="1">
                  <c:v>0.15896743120606902</c:v>
                </c:pt>
                <c:pt idx="2">
                  <c:v>9.0400171425423809E-2</c:v>
                </c:pt>
                <c:pt idx="3">
                  <c:v>6.9765144592988701E-2</c:v>
                </c:pt>
                <c:pt idx="4">
                  <c:v>0.25631868822781351</c:v>
                </c:pt>
                <c:pt idx="5">
                  <c:v>0.21215577123997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409-461A-8E50-F9E3F4CC0420}"/>
            </c:ext>
          </c:extLst>
        </c:ser>
        <c:ser>
          <c:idx val="17"/>
          <c:order val="18"/>
          <c:tx>
            <c:strRef>
              <c:f>'Figure 3'!$A$21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1:$G$21</c:f>
              <c:numCache>
                <c:formatCode>0.0%</c:formatCode>
                <c:ptCount val="6"/>
                <c:pt idx="0">
                  <c:v>5.8497426113300003E-3</c:v>
                </c:pt>
                <c:pt idx="1">
                  <c:v>2.0557399195300001E-4</c:v>
                </c:pt>
                <c:pt idx="2">
                  <c:v>5.3570471955899997E-5</c:v>
                </c:pt>
                <c:pt idx="3">
                  <c:v>0</c:v>
                </c:pt>
                <c:pt idx="4">
                  <c:v>1.71013253527E-3</c:v>
                </c:pt>
                <c:pt idx="5">
                  <c:v>2.647760170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409-461A-8E50-F9E3F4CC0420}"/>
            </c:ext>
          </c:extLst>
        </c:ser>
        <c:ser>
          <c:idx val="18"/>
          <c:order val="19"/>
          <c:tx>
            <c:strRef>
              <c:f>'Figure 3'!$A$22</c:f>
              <c:strCache>
                <c:ptCount val="1"/>
                <c:pt idx="0">
                  <c:v>Parvimona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2:$G$22</c:f>
              <c:numCache>
                <c:formatCode>0.0%</c:formatCode>
                <c:ptCount val="6"/>
                <c:pt idx="0">
                  <c:v>0</c:v>
                </c:pt>
                <c:pt idx="1">
                  <c:v>7.0188834395499998E-3</c:v>
                </c:pt>
                <c:pt idx="2">
                  <c:v>1.26426313816E-2</c:v>
                </c:pt>
                <c:pt idx="3">
                  <c:v>1.43234633146E-3</c:v>
                </c:pt>
                <c:pt idx="4">
                  <c:v>1.20715237784E-2</c:v>
                </c:pt>
                <c:pt idx="5">
                  <c:v>9.570217483190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409-461A-8E50-F9E3F4CC0420}"/>
            </c:ext>
          </c:extLst>
        </c:ser>
        <c:ser>
          <c:idx val="19"/>
          <c:order val="20"/>
          <c:tx>
            <c:strRef>
              <c:f>'Figure 3'!$A$23</c:f>
              <c:strCache>
                <c:ptCount val="1"/>
                <c:pt idx="0">
                  <c:v>Solobacteri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3:$G$23</c:f>
              <c:numCache>
                <c:formatCode>0.0%</c:formatCode>
                <c:ptCount val="6"/>
                <c:pt idx="0">
                  <c:v>1.97991288383E-4</c:v>
                </c:pt>
                <c:pt idx="1">
                  <c:v>2.93677131362E-5</c:v>
                </c:pt>
                <c:pt idx="2">
                  <c:v>1.7410403385700001E-3</c:v>
                </c:pt>
                <c:pt idx="3">
                  <c:v>2.2966932556199998E-3</c:v>
                </c:pt>
                <c:pt idx="4">
                  <c:v>2.3237683273399999E-2</c:v>
                </c:pt>
                <c:pt idx="5">
                  <c:v>5.0961408098000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409-461A-8E50-F9E3F4CC0420}"/>
            </c:ext>
          </c:extLst>
        </c:ser>
        <c:ser>
          <c:idx val="20"/>
          <c:order val="21"/>
          <c:tx>
            <c:strRef>
              <c:f>'Figure 3'!$A$24</c:f>
              <c:strCache>
                <c:ptCount val="1"/>
                <c:pt idx="0">
                  <c:v>Peptostreptococc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4:$G$24</c:f>
              <c:numCache>
                <c:formatCode>0.0%</c:formatCode>
                <c:ptCount val="6"/>
                <c:pt idx="0">
                  <c:v>0</c:v>
                </c:pt>
                <c:pt idx="1">
                  <c:v>1.2628116648599999E-3</c:v>
                </c:pt>
                <c:pt idx="2">
                  <c:v>2.2178175389699999E-2</c:v>
                </c:pt>
                <c:pt idx="3">
                  <c:v>1.8274763539399999E-3</c:v>
                </c:pt>
                <c:pt idx="4">
                  <c:v>2.6657948343900002E-3</c:v>
                </c:pt>
                <c:pt idx="5">
                  <c:v>3.07841995708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409-461A-8E50-F9E3F4CC0420}"/>
            </c:ext>
          </c:extLst>
        </c:ser>
        <c:ser>
          <c:idx val="21"/>
          <c:order val="22"/>
          <c:tx>
            <c:strRef>
              <c:f>'Figure 3'!$A$25</c:f>
              <c:strCache>
                <c:ptCount val="1"/>
                <c:pt idx="0">
                  <c:v>Treponem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5:$G$25</c:f>
              <c:numCache>
                <c:formatCode>0.0%</c:formatCode>
                <c:ptCount val="6"/>
                <c:pt idx="0">
                  <c:v>3.9598257676710003E-4</c:v>
                </c:pt>
                <c:pt idx="1">
                  <c:v>4.9337758068869995E-3</c:v>
                </c:pt>
                <c:pt idx="2">
                  <c:v>1.4999732147648001E-3</c:v>
                </c:pt>
                <c:pt idx="3">
                  <c:v>5.9269503371000003E-4</c:v>
                </c:pt>
                <c:pt idx="4">
                  <c:v>1.6598345195278999E-3</c:v>
                </c:pt>
                <c:pt idx="5">
                  <c:v>1.85263460111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409-461A-8E50-F9E3F4CC0420}"/>
            </c:ext>
          </c:extLst>
        </c:ser>
        <c:ser>
          <c:idx val="22"/>
          <c:order val="23"/>
          <c:tx>
            <c:strRef>
              <c:f>'Figure 3'!$A$26</c:f>
              <c:strCache>
                <c:ptCount val="1"/>
                <c:pt idx="0">
                  <c:v>Alloprevotell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6:$G$26</c:f>
              <c:numCache>
                <c:formatCode>0.0%</c:formatCode>
                <c:ptCount val="6"/>
                <c:pt idx="0">
                  <c:v>1.6199287231360001E-4</c:v>
                </c:pt>
                <c:pt idx="1">
                  <c:v>1.5976035946051001E-2</c:v>
                </c:pt>
                <c:pt idx="2">
                  <c:v>2.3571007660537998E-3</c:v>
                </c:pt>
                <c:pt idx="3">
                  <c:v>3.2104314325910003E-4</c:v>
                </c:pt>
                <c:pt idx="4">
                  <c:v>5.4824837160139996E-3</c:v>
                </c:pt>
                <c:pt idx="5">
                  <c:v>1.507309253602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409-461A-8E50-F9E3F4CC0420}"/>
            </c:ext>
          </c:extLst>
        </c:ser>
        <c:ser>
          <c:idx val="23"/>
          <c:order val="24"/>
          <c:tx>
            <c:strRef>
              <c:f>'Figure 3'!$A$27</c:f>
              <c:strCache>
                <c:ptCount val="1"/>
                <c:pt idx="0">
                  <c:v>Atopobium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7:$G$27</c:f>
              <c:numCache>
                <c:formatCode>0.0%</c:formatCode>
                <c:ptCount val="6"/>
                <c:pt idx="0">
                  <c:v>1.25994456244E-3</c:v>
                </c:pt>
                <c:pt idx="1">
                  <c:v>7.45939913659E-3</c:v>
                </c:pt>
                <c:pt idx="2">
                  <c:v>2.1428188782299999E-4</c:v>
                </c:pt>
                <c:pt idx="3">
                  <c:v>3.9513002247300002E-4</c:v>
                </c:pt>
                <c:pt idx="4">
                  <c:v>6.5387420466309996E-3</c:v>
                </c:pt>
                <c:pt idx="5">
                  <c:v>5.10411599104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A409-461A-8E50-F9E3F4CC0420}"/>
            </c:ext>
          </c:extLst>
        </c:ser>
        <c:ser>
          <c:idx val="24"/>
          <c:order val="25"/>
          <c:tx>
            <c:strRef>
              <c:f>'Figure 3'!$A$28</c:f>
              <c:strCache>
                <c:ptCount val="1"/>
                <c:pt idx="0">
                  <c:v>Centiped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8:$G$28</c:f>
              <c:numCache>
                <c:formatCode>0.0%</c:formatCode>
                <c:ptCount val="6"/>
                <c:pt idx="0">
                  <c:v>2.4478922927399999E-3</c:v>
                </c:pt>
                <c:pt idx="1">
                  <c:v>5.87354262724E-5</c:v>
                </c:pt>
                <c:pt idx="2">
                  <c:v>0</c:v>
                </c:pt>
                <c:pt idx="3">
                  <c:v>2.8399970365200001E-3</c:v>
                </c:pt>
                <c:pt idx="4">
                  <c:v>6.26210296004E-3</c:v>
                </c:pt>
                <c:pt idx="5">
                  <c:v>5.3353962468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409-461A-8E50-F9E3F4CC0420}"/>
            </c:ext>
          </c:extLst>
        </c:ser>
        <c:ser>
          <c:idx val="25"/>
          <c:order val="26"/>
          <c:tx>
            <c:strRef>
              <c:f>'Figure 3'!$A$29</c:f>
              <c:strCache>
                <c:ptCount val="1"/>
                <c:pt idx="0">
                  <c:v>Oribacterium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29:$G$29</c:f>
              <c:numCache>
                <c:formatCode>0.0%</c:formatCode>
                <c:ptCount val="6"/>
                <c:pt idx="0">
                  <c:v>5.7597465711500002E-3</c:v>
                </c:pt>
                <c:pt idx="1">
                  <c:v>1.73269507503E-3</c:v>
                </c:pt>
                <c:pt idx="2">
                  <c:v>1.0981946751E-3</c:v>
                </c:pt>
                <c:pt idx="3">
                  <c:v>1.85217198034E-3</c:v>
                </c:pt>
                <c:pt idx="4">
                  <c:v>3.7472021728699998E-3</c:v>
                </c:pt>
                <c:pt idx="5">
                  <c:v>2.37660400832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A409-461A-8E50-F9E3F4CC0420}"/>
            </c:ext>
          </c:extLst>
        </c:ser>
        <c:ser>
          <c:idx val="26"/>
          <c:order val="27"/>
          <c:tx>
            <c:strRef>
              <c:f>'Figure 3'!$A$30</c:f>
              <c:strCache>
                <c:ptCount val="1"/>
                <c:pt idx="0">
                  <c:v>Tannerell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0:$G$30</c:f>
              <c:numCache>
                <c:formatCode>0.0%</c:formatCode>
                <c:ptCount val="6"/>
                <c:pt idx="0">
                  <c:v>7.5596673746399997E-4</c:v>
                </c:pt>
                <c:pt idx="1">
                  <c:v>1.1747085254499999E-4</c:v>
                </c:pt>
                <c:pt idx="2">
                  <c:v>6.4284566347000004E-4</c:v>
                </c:pt>
                <c:pt idx="3">
                  <c:v>2.0250413651700001E-3</c:v>
                </c:pt>
                <c:pt idx="4">
                  <c:v>2.91728491311E-3</c:v>
                </c:pt>
                <c:pt idx="5">
                  <c:v>5.4948998715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409-461A-8E50-F9E3F4CC0420}"/>
            </c:ext>
          </c:extLst>
        </c:ser>
        <c:ser>
          <c:idx val="27"/>
          <c:order val="28"/>
          <c:tx>
            <c:strRef>
              <c:f>'Figure 3'!$A$31</c:f>
              <c:strCache>
                <c:ptCount val="1"/>
                <c:pt idx="0">
                  <c:v>Filifacto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1:$G$31</c:f>
              <c:numCache>
                <c:formatCode>0.0%</c:formatCode>
                <c:ptCount val="6"/>
                <c:pt idx="0">
                  <c:v>0</c:v>
                </c:pt>
                <c:pt idx="1">
                  <c:v>4.4345246835599999E-3</c:v>
                </c:pt>
                <c:pt idx="2">
                  <c:v>2.9463759575700001E-3</c:v>
                </c:pt>
                <c:pt idx="3">
                  <c:v>0</c:v>
                </c:pt>
                <c:pt idx="4">
                  <c:v>3.0430299524700001E-3</c:v>
                </c:pt>
                <c:pt idx="5">
                  <c:v>1.20425236664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409-461A-8E50-F9E3F4CC0420}"/>
            </c:ext>
          </c:extLst>
        </c:ser>
        <c:ser>
          <c:idx val="28"/>
          <c:order val="29"/>
          <c:tx>
            <c:strRef>
              <c:f>'Figure 3'!$A$32</c:f>
              <c:strCache>
                <c:ptCount val="1"/>
                <c:pt idx="0">
                  <c:v>Mycoplasm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2:$G$32</c:f>
              <c:numCache>
                <c:formatCode>0.0%</c:formatCode>
                <c:ptCount val="6"/>
                <c:pt idx="0">
                  <c:v>0</c:v>
                </c:pt>
                <c:pt idx="1">
                  <c:v>3.0248744530250002E-3</c:v>
                </c:pt>
                <c:pt idx="2">
                  <c:v>2.1428188782299999E-3</c:v>
                </c:pt>
                <c:pt idx="3">
                  <c:v>0</c:v>
                </c:pt>
                <c:pt idx="4">
                  <c:v>5.7339737947300004E-3</c:v>
                </c:pt>
                <c:pt idx="5">
                  <c:v>2.39255437080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409-461A-8E50-F9E3F4CC0420}"/>
            </c:ext>
          </c:extLst>
        </c:ser>
        <c:ser>
          <c:idx val="29"/>
          <c:order val="30"/>
          <c:tx>
            <c:strRef>
              <c:f>'Figure 3'!$A$33</c:f>
              <c:strCache>
                <c:ptCount val="1"/>
                <c:pt idx="0">
                  <c:v>Sneath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3:$G$33</c:f>
              <c:numCache>
                <c:formatCode>0.0%</c:formatCode>
                <c:ptCount val="6"/>
                <c:pt idx="0">
                  <c:v>0</c:v>
                </c:pt>
                <c:pt idx="1">
                  <c:v>1.1747085254499999E-3</c:v>
                </c:pt>
                <c:pt idx="2">
                  <c:v>9.8301816038999998E-3</c:v>
                </c:pt>
                <c:pt idx="3">
                  <c:v>0</c:v>
                </c:pt>
                <c:pt idx="4">
                  <c:v>0</c:v>
                </c:pt>
                <c:pt idx="5">
                  <c:v>1.27602899776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A409-461A-8E50-F9E3F4CC0420}"/>
            </c:ext>
          </c:extLst>
        </c:ser>
        <c:ser>
          <c:idx val="30"/>
          <c:order val="31"/>
          <c:tx>
            <c:strRef>
              <c:f>'Figure 3'!$A$34</c:f>
              <c:strCache>
                <c:ptCount val="1"/>
                <c:pt idx="0">
                  <c:v>Bulleidi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4:$G$34</c:f>
              <c:numCache>
                <c:formatCode>0.0%</c:formatCode>
                <c:ptCount val="6"/>
                <c:pt idx="0">
                  <c:v>0</c:v>
                </c:pt>
                <c:pt idx="1">
                  <c:v>2.6724618953900001E-3</c:v>
                </c:pt>
                <c:pt idx="2">
                  <c:v>3.1606578453999999E-3</c:v>
                </c:pt>
                <c:pt idx="3">
                  <c:v>2.4695626404600001E-5</c:v>
                </c:pt>
                <c:pt idx="4">
                  <c:v>4.47652340115E-3</c:v>
                </c:pt>
                <c:pt idx="5">
                  <c:v>7.496670361830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A409-461A-8E50-F9E3F4CC0420}"/>
            </c:ext>
          </c:extLst>
        </c:ser>
        <c:ser>
          <c:idx val="31"/>
          <c:order val="32"/>
          <c:tx>
            <c:strRef>
              <c:f>'Figure 3'!$A$35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5:$G$35</c:f>
              <c:numCache>
                <c:formatCode>0.0%</c:formatCode>
                <c:ptCount val="6"/>
                <c:pt idx="0">
                  <c:v>0</c:v>
                </c:pt>
                <c:pt idx="1">
                  <c:v>4.4932601098379996E-3</c:v>
                </c:pt>
                <c:pt idx="2">
                  <c:v>2.1696041142159998E-3</c:v>
                </c:pt>
                <c:pt idx="3">
                  <c:v>2.4695626404600001E-5</c:v>
                </c:pt>
                <c:pt idx="4">
                  <c:v>1.8107285667533001E-3</c:v>
                </c:pt>
                <c:pt idx="5">
                  <c:v>2.2330507460729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A409-461A-8E50-F9E3F4CC0420}"/>
            </c:ext>
          </c:extLst>
        </c:ser>
        <c:ser>
          <c:idx val="32"/>
          <c:order val="33"/>
          <c:tx>
            <c:strRef>
              <c:f>'Figure 3'!$A$36</c:f>
              <c:strCache>
                <c:ptCount val="1"/>
                <c:pt idx="0">
                  <c:v>Alloscardovi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6:$G$36</c:f>
              <c:numCache>
                <c:formatCode>0.0%</c:formatCode>
                <c:ptCount val="6"/>
                <c:pt idx="0">
                  <c:v>0</c:v>
                </c:pt>
                <c:pt idx="1">
                  <c:v>5.87354262724E-5</c:v>
                </c:pt>
                <c:pt idx="2">
                  <c:v>0</c:v>
                </c:pt>
                <c:pt idx="3">
                  <c:v>0</c:v>
                </c:pt>
                <c:pt idx="4">
                  <c:v>1.00344541408E-2</c:v>
                </c:pt>
                <c:pt idx="5">
                  <c:v>3.98759061800000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A409-461A-8E50-F9E3F4CC0420}"/>
            </c:ext>
          </c:extLst>
        </c:ser>
        <c:ser>
          <c:idx val="33"/>
          <c:order val="34"/>
          <c:tx>
            <c:strRef>
              <c:f>'Figure 3'!$A$37</c:f>
              <c:strCache>
                <c:ptCount val="1"/>
                <c:pt idx="0">
                  <c:v>Catonell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7:$G$37</c:f>
              <c:numCache>
                <c:formatCode>0.0%</c:formatCode>
                <c:ptCount val="6"/>
                <c:pt idx="0">
                  <c:v>8.9996040174199996E-5</c:v>
                </c:pt>
                <c:pt idx="1">
                  <c:v>1.4390179436699999E-3</c:v>
                </c:pt>
                <c:pt idx="2">
                  <c:v>1.1785503830300001E-3</c:v>
                </c:pt>
                <c:pt idx="3">
                  <c:v>2.7165189045000001E-4</c:v>
                </c:pt>
                <c:pt idx="4">
                  <c:v>8.5506626763599998E-4</c:v>
                </c:pt>
                <c:pt idx="5">
                  <c:v>3.12627104451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A409-461A-8E50-F9E3F4CC0420}"/>
            </c:ext>
          </c:extLst>
        </c:ser>
        <c:ser>
          <c:idx val="34"/>
          <c:order val="35"/>
          <c:tx>
            <c:strRef>
              <c:f>'Figure 3'!$A$38</c:f>
              <c:strCache>
                <c:ptCount val="1"/>
                <c:pt idx="0">
                  <c:v>Peptoanaerobacter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8:$G$38</c:f>
              <c:numCache>
                <c:formatCode>0.0%</c:formatCode>
                <c:ptCount val="6"/>
                <c:pt idx="0">
                  <c:v>0</c:v>
                </c:pt>
                <c:pt idx="1">
                  <c:v>2.93677131362E-5</c:v>
                </c:pt>
                <c:pt idx="2">
                  <c:v>2.0892484062799998E-3</c:v>
                </c:pt>
                <c:pt idx="3">
                  <c:v>0</c:v>
                </c:pt>
                <c:pt idx="4">
                  <c:v>3.7472021728699998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A409-461A-8E50-F9E3F4CC0420}"/>
            </c:ext>
          </c:extLst>
        </c:ser>
        <c:ser>
          <c:idx val="35"/>
          <c:order val="36"/>
          <c:tx>
            <c:strRef>
              <c:f>'Figure 3'!$A$39</c:f>
              <c:strCache>
                <c:ptCount val="1"/>
                <c:pt idx="0">
                  <c:v>Lachnoanaerobaculu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39:$G$39</c:f>
              <c:numCache>
                <c:formatCode>0.0%</c:formatCode>
                <c:ptCount val="6"/>
                <c:pt idx="0">
                  <c:v>1.06195327406E-3</c:v>
                </c:pt>
                <c:pt idx="1">
                  <c:v>1.7620627881699999E-4</c:v>
                </c:pt>
                <c:pt idx="2">
                  <c:v>1.20533561901E-3</c:v>
                </c:pt>
                <c:pt idx="3">
                  <c:v>8.8904255056400003E-4</c:v>
                </c:pt>
                <c:pt idx="4">
                  <c:v>1.81072856676E-3</c:v>
                </c:pt>
                <c:pt idx="5">
                  <c:v>5.10411599104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A409-461A-8E50-F9E3F4CC0420}"/>
            </c:ext>
          </c:extLst>
        </c:ser>
        <c:ser>
          <c:idx val="36"/>
          <c:order val="37"/>
          <c:tx>
            <c:strRef>
              <c:f>'Figure 3'!$A$40</c:f>
              <c:strCache>
                <c:ptCount val="1"/>
                <c:pt idx="0">
                  <c:v>Selenomona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0:$G$40</c:f>
              <c:numCache>
                <c:formatCode>0.0%</c:formatCode>
                <c:ptCount val="6"/>
                <c:pt idx="0">
                  <c:v>0</c:v>
                </c:pt>
                <c:pt idx="1">
                  <c:v>1.5564887962149999E-3</c:v>
                </c:pt>
                <c:pt idx="2">
                  <c:v>2.6785235977979998E-4</c:v>
                </c:pt>
                <c:pt idx="3">
                  <c:v>1.2347813202300001E-4</c:v>
                </c:pt>
                <c:pt idx="4">
                  <c:v>1.3831954329430001E-3</c:v>
                </c:pt>
                <c:pt idx="5">
                  <c:v>1.132475735511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A409-461A-8E50-F9E3F4CC0420}"/>
            </c:ext>
          </c:extLst>
        </c:ser>
        <c:ser>
          <c:idx val="37"/>
          <c:order val="38"/>
          <c:tx>
            <c:strRef>
              <c:f>'Figure 3'!$A$41</c:f>
              <c:strCache>
                <c:ptCount val="1"/>
                <c:pt idx="0">
                  <c:v>Mogibacterium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1:$G$41</c:f>
              <c:numCache>
                <c:formatCode>0.0%</c:formatCode>
                <c:ptCount val="6"/>
                <c:pt idx="0">
                  <c:v>5.3997624104499998E-5</c:v>
                </c:pt>
                <c:pt idx="1">
                  <c:v>7.9292825467700001E-4</c:v>
                </c:pt>
                <c:pt idx="2">
                  <c:v>1.23212085498E-3</c:v>
                </c:pt>
                <c:pt idx="3">
                  <c:v>9.8782505618299999E-5</c:v>
                </c:pt>
                <c:pt idx="4">
                  <c:v>1.2071523778399999E-3</c:v>
                </c:pt>
                <c:pt idx="5">
                  <c:v>3.349576119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A409-461A-8E50-F9E3F4CC0420}"/>
            </c:ext>
          </c:extLst>
        </c:ser>
        <c:ser>
          <c:idx val="38"/>
          <c:order val="39"/>
          <c:tx>
            <c:strRef>
              <c:f>'Figure 3'!$A$42</c:f>
              <c:strCache>
                <c:ptCount val="1"/>
                <c:pt idx="0">
                  <c:v>Aggregatibacter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2:$G$42</c:f>
              <c:numCache>
                <c:formatCode>0.0%</c:formatCode>
                <c:ptCount val="6"/>
                <c:pt idx="0">
                  <c:v>2.1959033802499998E-3</c:v>
                </c:pt>
                <c:pt idx="1">
                  <c:v>2.0557399195300001E-4</c:v>
                </c:pt>
                <c:pt idx="2">
                  <c:v>1.3392617989000001E-4</c:v>
                </c:pt>
                <c:pt idx="3">
                  <c:v>0</c:v>
                </c:pt>
                <c:pt idx="4">
                  <c:v>0</c:v>
                </c:pt>
                <c:pt idx="5">
                  <c:v>1.052723923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A409-461A-8E50-F9E3F4CC0420}"/>
            </c:ext>
          </c:extLst>
        </c:ser>
        <c:ser>
          <c:idx val="39"/>
          <c:order val="40"/>
          <c:tx>
            <c:strRef>
              <c:f>'Figure 3'!$A$43</c:f>
              <c:strCache>
                <c:ptCount val="1"/>
                <c:pt idx="0">
                  <c:v>Moryell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3:$G$43</c:f>
              <c:numCache>
                <c:formatCode>0.0%</c:formatCode>
                <c:ptCount val="6"/>
                <c:pt idx="0">
                  <c:v>3.5998416069699998E-5</c:v>
                </c:pt>
                <c:pt idx="1">
                  <c:v>0</c:v>
                </c:pt>
                <c:pt idx="2">
                  <c:v>0</c:v>
                </c:pt>
                <c:pt idx="3">
                  <c:v>1.7286938483200001E-4</c:v>
                </c:pt>
                <c:pt idx="4">
                  <c:v>3.11847697608E-3</c:v>
                </c:pt>
                <c:pt idx="5">
                  <c:v>2.23305074608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A409-461A-8E50-F9E3F4CC0420}"/>
            </c:ext>
          </c:extLst>
        </c:ser>
        <c:ser>
          <c:idx val="40"/>
          <c:order val="41"/>
          <c:tx>
            <c:strRef>
              <c:f>'Figure 3'!$A$44</c:f>
              <c:strCache>
                <c:ptCount val="1"/>
                <c:pt idx="0">
                  <c:v>Lautropi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4:$G$44</c:f>
              <c:numCache>
                <c:formatCode>0.0%</c:formatCode>
                <c:ptCount val="6"/>
                <c:pt idx="0">
                  <c:v>3.1678606141300001E-3</c:v>
                </c:pt>
                <c:pt idx="1">
                  <c:v>0</c:v>
                </c:pt>
                <c:pt idx="2">
                  <c:v>5.3570471955899997E-5</c:v>
                </c:pt>
                <c:pt idx="3">
                  <c:v>2.4695626404600001E-5</c:v>
                </c:pt>
                <c:pt idx="4">
                  <c:v>7.5447023614900004E-5</c:v>
                </c:pt>
                <c:pt idx="5">
                  <c:v>1.27602899776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A409-461A-8E50-F9E3F4CC0420}"/>
            </c:ext>
          </c:extLst>
        </c:ser>
        <c:ser>
          <c:idx val="41"/>
          <c:order val="42"/>
          <c:tx>
            <c:strRef>
              <c:f>'Figure 3'!$A$45</c:f>
              <c:strCache>
                <c:ptCount val="1"/>
                <c:pt idx="0">
                  <c:v>Peptoanaerobacte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5:$G$4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6249531258400001E-3</c:v>
                </c:pt>
                <c:pt idx="3">
                  <c:v>5.9269503371000003E-4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A409-461A-8E50-F9E3F4CC0420}"/>
            </c:ext>
          </c:extLst>
        </c:ser>
        <c:ser>
          <c:idx val="42"/>
          <c:order val="43"/>
          <c:tx>
            <c:strRef>
              <c:f>'Figure 3'!$A$46</c:f>
              <c:strCache>
                <c:ptCount val="1"/>
                <c:pt idx="0">
                  <c:v>Butyrivibrio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6:$G$46</c:f>
              <c:numCache>
                <c:formatCode>0.0%</c:formatCode>
                <c:ptCount val="6"/>
                <c:pt idx="0">
                  <c:v>2.5198891248800001E-4</c:v>
                </c:pt>
                <c:pt idx="1">
                  <c:v>0</c:v>
                </c:pt>
                <c:pt idx="2">
                  <c:v>0</c:v>
                </c:pt>
                <c:pt idx="3">
                  <c:v>2.4695626404600001E-5</c:v>
                </c:pt>
                <c:pt idx="4">
                  <c:v>1.9867716218600001E-3</c:v>
                </c:pt>
                <c:pt idx="5">
                  <c:v>5.10411599104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A409-461A-8E50-F9E3F4CC0420}"/>
            </c:ext>
          </c:extLst>
        </c:ser>
        <c:ser>
          <c:idx val="43"/>
          <c:order val="44"/>
          <c:tx>
            <c:strRef>
              <c:f>'Figure 3'!$A$47</c:f>
              <c:strCache>
                <c:ptCount val="1"/>
                <c:pt idx="0">
                  <c:v>Abiotrophia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7:$G$47</c:f>
              <c:numCache>
                <c:formatCode>0.0%</c:formatCode>
                <c:ptCount val="6"/>
                <c:pt idx="0">
                  <c:v>2.15990496418E-3</c:v>
                </c:pt>
                <c:pt idx="1">
                  <c:v>0</c:v>
                </c:pt>
                <c:pt idx="2">
                  <c:v>2.1428188782299999E-4</c:v>
                </c:pt>
                <c:pt idx="3">
                  <c:v>0</c:v>
                </c:pt>
                <c:pt idx="4">
                  <c:v>3.0178809445999998E-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A409-461A-8E50-F9E3F4CC0420}"/>
            </c:ext>
          </c:extLst>
        </c:ser>
        <c:ser>
          <c:idx val="44"/>
          <c:order val="45"/>
          <c:tx>
            <c:strRef>
              <c:f>'Figure 3'!$A$48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8:$G$48</c:f>
              <c:numCache>
                <c:formatCode>0.0%</c:formatCode>
                <c:ptCount val="6"/>
                <c:pt idx="0">
                  <c:v>0</c:v>
                </c:pt>
                <c:pt idx="1">
                  <c:v>1.0572376729E-3</c:v>
                </c:pt>
                <c:pt idx="2">
                  <c:v>1.52675845074E-3</c:v>
                </c:pt>
                <c:pt idx="3">
                  <c:v>0</c:v>
                </c:pt>
                <c:pt idx="4">
                  <c:v>0</c:v>
                </c:pt>
                <c:pt idx="5">
                  <c:v>3.98759061800000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A409-461A-8E50-F9E3F4CC0420}"/>
            </c:ext>
          </c:extLst>
        </c:ser>
        <c:ser>
          <c:idx val="45"/>
          <c:order val="46"/>
          <c:tx>
            <c:strRef>
              <c:f>'Figure 3'!$A$49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49:$G$4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695626404600001E-5</c:v>
                </c:pt>
                <c:pt idx="4">
                  <c:v>2.4646027714249003E-3</c:v>
                </c:pt>
                <c:pt idx="5">
                  <c:v>2.3925543707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A409-461A-8E50-F9E3F4CC0420}"/>
            </c:ext>
          </c:extLst>
        </c:ser>
        <c:ser>
          <c:idx val="46"/>
          <c:order val="47"/>
          <c:tx>
            <c:strRef>
              <c:f>'Figure 3'!$A$50</c:f>
              <c:strCache>
                <c:ptCount val="1"/>
                <c:pt idx="0">
                  <c:v>Stomatobaculum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0:$G$50</c:f>
              <c:numCache>
                <c:formatCode>0.0%</c:formatCode>
                <c:ptCount val="6"/>
                <c:pt idx="0">
                  <c:v>1.25994456244E-4</c:v>
                </c:pt>
                <c:pt idx="1">
                  <c:v>2.93677131362E-5</c:v>
                </c:pt>
                <c:pt idx="2">
                  <c:v>5.3570471955899997E-5</c:v>
                </c:pt>
                <c:pt idx="3">
                  <c:v>7.6556441854099997E-4</c:v>
                </c:pt>
                <c:pt idx="4">
                  <c:v>8.0476825189199996E-4</c:v>
                </c:pt>
                <c:pt idx="5">
                  <c:v>5.10411599104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A409-461A-8E50-F9E3F4CC0420}"/>
            </c:ext>
          </c:extLst>
        </c:ser>
        <c:ser>
          <c:idx val="47"/>
          <c:order val="48"/>
          <c:tx>
            <c:strRef>
              <c:f>'Figure 3'!$A$51</c:f>
              <c:strCache>
                <c:ptCount val="1"/>
                <c:pt idx="0">
                  <c:v>Slacki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1:$G$51</c:f>
              <c:numCache>
                <c:formatCode>0.0%</c:formatCode>
                <c:ptCount val="6"/>
                <c:pt idx="0">
                  <c:v>3.5998416069699998E-5</c:v>
                </c:pt>
                <c:pt idx="1">
                  <c:v>1.5564887962200001E-3</c:v>
                </c:pt>
                <c:pt idx="2">
                  <c:v>1.6071141586799999E-4</c:v>
                </c:pt>
                <c:pt idx="3">
                  <c:v>0</c:v>
                </c:pt>
                <c:pt idx="4">
                  <c:v>0</c:v>
                </c:pt>
                <c:pt idx="5">
                  <c:v>2.15329893371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A409-461A-8E50-F9E3F4CC0420}"/>
            </c:ext>
          </c:extLst>
        </c:ser>
        <c:ser>
          <c:idx val="48"/>
          <c:order val="49"/>
          <c:tx>
            <c:strRef>
              <c:f>'Figure 3'!$A$52</c:f>
              <c:strCache>
                <c:ptCount val="1"/>
                <c:pt idx="0">
                  <c:v>Nocardi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2:$G$52</c:f>
              <c:numCache>
                <c:formatCode>0.0%</c:formatCode>
                <c:ptCount val="6"/>
                <c:pt idx="0">
                  <c:v>6.8396990532399999E-4</c:v>
                </c:pt>
                <c:pt idx="1">
                  <c:v>0</c:v>
                </c:pt>
                <c:pt idx="2">
                  <c:v>0</c:v>
                </c:pt>
                <c:pt idx="3">
                  <c:v>2.2226063764100001E-4</c:v>
                </c:pt>
                <c:pt idx="4">
                  <c:v>2.7663908658800003E-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A409-461A-8E50-F9E3F4CC0420}"/>
            </c:ext>
          </c:extLst>
        </c:ser>
        <c:ser>
          <c:idx val="49"/>
          <c:order val="50"/>
          <c:tx>
            <c:strRef>
              <c:f>'Figure 3'!$A$53</c:f>
              <c:strCache>
                <c:ptCount val="1"/>
                <c:pt idx="0">
                  <c:v>Mobiluncus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3:$G$5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96897654498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A409-461A-8E50-F9E3F4CC0420}"/>
            </c:ext>
          </c:extLst>
        </c:ser>
        <c:ser>
          <c:idx val="50"/>
          <c:order val="51"/>
          <c:tx>
            <c:strRef>
              <c:f>'Figure 3'!$A$54</c:f>
              <c:strCache>
                <c:ptCount val="1"/>
                <c:pt idx="0">
                  <c:v>Tropheryma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4:$G$5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9.6426849520499995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A409-461A-8E50-F9E3F4CC0420}"/>
            </c:ext>
          </c:extLst>
        </c:ser>
        <c:ser>
          <c:idx val="51"/>
          <c:order val="52"/>
          <c:tx>
            <c:strRef>
              <c:f>'Figure 3'!$A$55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5:$G$5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25121023374999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A409-461A-8E50-F9E3F4CC0420}"/>
            </c:ext>
          </c:extLst>
        </c:ser>
        <c:ser>
          <c:idx val="52"/>
          <c:order val="53"/>
          <c:tx>
            <c:strRef>
              <c:f>'Figure 3'!$A$56</c:f>
              <c:strCache>
                <c:ptCount val="1"/>
                <c:pt idx="0">
                  <c:v>Brachymona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6:$G$5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9391252809099998E-5</c:v>
                </c:pt>
                <c:pt idx="4">
                  <c:v>0</c:v>
                </c:pt>
                <c:pt idx="5">
                  <c:v>6.77890405059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A409-461A-8E50-F9E3F4CC0420}"/>
            </c:ext>
          </c:extLst>
        </c:ser>
        <c:ser>
          <c:idx val="53"/>
          <c:order val="54"/>
          <c:tx>
            <c:strRef>
              <c:f>'Figure 3'!$A$57</c:f>
              <c:strCache>
                <c:ptCount val="1"/>
                <c:pt idx="0">
                  <c:v>Phocaeicol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7:$G$57</c:f>
              <c:numCache>
                <c:formatCode>0.0%</c:formatCode>
                <c:ptCount val="6"/>
                <c:pt idx="0">
                  <c:v>0</c:v>
                </c:pt>
                <c:pt idx="1">
                  <c:v>3.8178027076999998E-4</c:v>
                </c:pt>
                <c:pt idx="2">
                  <c:v>0</c:v>
                </c:pt>
                <c:pt idx="3">
                  <c:v>0</c:v>
                </c:pt>
                <c:pt idx="4">
                  <c:v>1.00596031487E-4</c:v>
                </c:pt>
                <c:pt idx="5">
                  <c:v>1.5950362472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A409-461A-8E50-F9E3F4CC0420}"/>
            </c:ext>
          </c:extLst>
        </c:ser>
        <c:ser>
          <c:idx val="54"/>
          <c:order val="55"/>
          <c:tx>
            <c:strRef>
              <c:f>'Figure 3'!$A$58</c:f>
              <c:strCache>
                <c:ptCount val="1"/>
                <c:pt idx="0">
                  <c:v>Fretibacteri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8:$G$58</c:f>
              <c:numCache>
                <c:formatCode>0.0%</c:formatCode>
                <c:ptCount val="6"/>
                <c:pt idx="0">
                  <c:v>0</c:v>
                </c:pt>
                <c:pt idx="1">
                  <c:v>2.0557399195300001E-4</c:v>
                </c:pt>
                <c:pt idx="2">
                  <c:v>0</c:v>
                </c:pt>
                <c:pt idx="3">
                  <c:v>0</c:v>
                </c:pt>
                <c:pt idx="4">
                  <c:v>1.5089404722999999E-4</c:v>
                </c:pt>
                <c:pt idx="5">
                  <c:v>2.3925543708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A409-461A-8E50-F9E3F4CC0420}"/>
            </c:ext>
          </c:extLst>
        </c:ser>
        <c:ser>
          <c:idx val="55"/>
          <c:order val="56"/>
          <c:tx>
            <c:strRef>
              <c:f>'Figure 3'!$A$59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59:$G$5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49576119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A409-461A-8E50-F9E3F4CC0420}"/>
            </c:ext>
          </c:extLst>
        </c:ser>
        <c:ser>
          <c:idx val="56"/>
          <c:order val="57"/>
          <c:tx>
            <c:strRef>
              <c:f>'Figure 3'!$A$60</c:f>
              <c:strCache>
                <c:ptCount val="1"/>
                <c:pt idx="0">
                  <c:v>Odoribact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0:$G$6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.87496651846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A409-461A-8E50-F9E3F4CC0420}"/>
            </c:ext>
          </c:extLst>
        </c:ser>
        <c:ser>
          <c:idx val="57"/>
          <c:order val="58"/>
          <c:tx>
            <c:strRef>
              <c:f>'Figure 3'!$A$61</c:f>
              <c:strCache>
                <c:ptCount val="1"/>
                <c:pt idx="0">
                  <c:v>Howardell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1:$G$61</c:f>
              <c:numCache>
                <c:formatCode>0.0%</c:formatCode>
                <c:ptCount val="6"/>
                <c:pt idx="0">
                  <c:v>0</c:v>
                </c:pt>
                <c:pt idx="1">
                  <c:v>2.93677131362E-5</c:v>
                </c:pt>
                <c:pt idx="2">
                  <c:v>2.67852359779E-5</c:v>
                </c:pt>
                <c:pt idx="3">
                  <c:v>0</c:v>
                </c:pt>
                <c:pt idx="4">
                  <c:v>2.5149007871600001E-5</c:v>
                </c:pt>
                <c:pt idx="5">
                  <c:v>1.036773560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A409-461A-8E50-F9E3F4CC0420}"/>
            </c:ext>
          </c:extLst>
        </c:ser>
        <c:ser>
          <c:idx val="58"/>
          <c:order val="59"/>
          <c:tx>
            <c:strRef>
              <c:f>'Figure 3'!$A$62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2:$G$62</c:f>
              <c:numCache>
                <c:formatCode>0.0%</c:formatCode>
                <c:ptCount val="6"/>
                <c:pt idx="0">
                  <c:v>0</c:v>
                </c:pt>
                <c:pt idx="1">
                  <c:v>2.93677131362E-5</c:v>
                </c:pt>
                <c:pt idx="2">
                  <c:v>8.03557079338E-5</c:v>
                </c:pt>
                <c:pt idx="3">
                  <c:v>0</c:v>
                </c:pt>
                <c:pt idx="4">
                  <c:v>0</c:v>
                </c:pt>
                <c:pt idx="5">
                  <c:v>4.78510874160000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A409-461A-8E50-F9E3F4CC0420}"/>
            </c:ext>
          </c:extLst>
        </c:ser>
        <c:ser>
          <c:idx val="59"/>
          <c:order val="60"/>
          <c:tx>
            <c:strRef>
              <c:f>'Figure 3'!$A$63</c:f>
              <c:strCache>
                <c:ptCount val="1"/>
                <c:pt idx="0">
                  <c:v>Anaeroglob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3:$G$63</c:f>
              <c:numCache>
                <c:formatCode>0.0%</c:formatCode>
                <c:ptCount val="6"/>
                <c:pt idx="0">
                  <c:v>1.7999208034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5447023614900004E-5</c:v>
                </c:pt>
                <c:pt idx="5">
                  <c:v>6.38014498878999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A409-461A-8E50-F9E3F4CC0420}"/>
            </c:ext>
          </c:extLst>
        </c:ser>
        <c:ser>
          <c:idx val="60"/>
          <c:order val="61"/>
          <c:tx>
            <c:strRef>
              <c:f>'Figure 3'!$A$64</c:f>
              <c:strCache>
                <c:ptCount val="1"/>
                <c:pt idx="0">
                  <c:v>Eikenel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4:$G$64</c:f>
              <c:numCache>
                <c:formatCode>0.0%</c:formatCode>
                <c:ptCount val="6"/>
                <c:pt idx="0">
                  <c:v>0</c:v>
                </c:pt>
                <c:pt idx="1">
                  <c:v>2.93677131362E-5</c:v>
                </c:pt>
                <c:pt idx="2">
                  <c:v>5.3570471955899997E-5</c:v>
                </c:pt>
                <c:pt idx="3">
                  <c:v>0</c:v>
                </c:pt>
                <c:pt idx="4">
                  <c:v>0</c:v>
                </c:pt>
                <c:pt idx="5">
                  <c:v>7.9751812359900004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A409-461A-8E50-F9E3F4CC0420}"/>
            </c:ext>
          </c:extLst>
        </c:ser>
        <c:ser>
          <c:idx val="61"/>
          <c:order val="62"/>
          <c:tx>
            <c:strRef>
              <c:f>'Figure 3'!$A$65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5:$G$6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67852359779E-5</c:v>
                </c:pt>
                <c:pt idx="3">
                  <c:v>0</c:v>
                </c:pt>
                <c:pt idx="4">
                  <c:v>2.5149007871600001E-5</c:v>
                </c:pt>
                <c:pt idx="5">
                  <c:v>7.9751812359900004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A409-461A-8E50-F9E3F4CC0420}"/>
            </c:ext>
          </c:extLst>
        </c:ser>
        <c:ser>
          <c:idx val="62"/>
          <c:order val="63"/>
          <c:tx>
            <c:strRef>
              <c:f>'Figure 3'!$A$66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6:$G$6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695626404600001E-5</c:v>
                </c:pt>
                <c:pt idx="4">
                  <c:v>2.5149007871600001E-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A409-461A-8E50-F9E3F4CC0420}"/>
            </c:ext>
          </c:extLst>
        </c:ser>
        <c:ser>
          <c:idx val="63"/>
          <c:order val="64"/>
          <c:tx>
            <c:strRef>
              <c:f>'Figure 3'!$A$67</c:f>
              <c:strCache>
                <c:ptCount val="1"/>
                <c:pt idx="0">
                  <c:v>Clostridi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7:$G$6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9391252809099998E-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A409-461A-8E50-F9E3F4CC0420}"/>
            </c:ext>
          </c:extLst>
        </c:ser>
        <c:ser>
          <c:idx val="64"/>
          <c:order val="65"/>
          <c:tx>
            <c:strRef>
              <c:f>'Figure 3'!$A$68</c:f>
              <c:strCache>
                <c:ptCount val="1"/>
                <c:pt idx="0">
                  <c:v>Kingell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8:$G$68</c:f>
              <c:numCache>
                <c:formatCode>0.0%</c:formatCode>
                <c:ptCount val="6"/>
                <c:pt idx="0">
                  <c:v>1.7999208034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5149007871600001E-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A409-461A-8E50-F9E3F4CC0420}"/>
            </c:ext>
          </c:extLst>
        </c:ser>
        <c:ser>
          <c:idx val="65"/>
          <c:order val="66"/>
          <c:tx>
            <c:strRef>
              <c:f>'Figure 3'!$A$69</c:f>
              <c:strCache>
                <c:ptCount val="1"/>
                <c:pt idx="0">
                  <c:v>Brevundimona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69:$G$69</c:f>
              <c:numCache>
                <c:formatCode>0.0%</c:formatCode>
                <c:ptCount val="6"/>
                <c:pt idx="0">
                  <c:v>3.599841606969999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A409-461A-8E50-F9E3F4CC0420}"/>
            </c:ext>
          </c:extLst>
        </c:ser>
        <c:ser>
          <c:idx val="66"/>
          <c:order val="67"/>
          <c:tx>
            <c:strRef>
              <c:f>'Figure 3'!$A$70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0:$G$70</c:f>
              <c:numCache>
                <c:formatCode>0.0%</c:formatCode>
                <c:ptCount val="6"/>
                <c:pt idx="0">
                  <c:v>1.7999208034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950362472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A409-461A-8E50-F9E3F4CC0420}"/>
            </c:ext>
          </c:extLst>
        </c:ser>
        <c:ser>
          <c:idx val="67"/>
          <c:order val="68"/>
          <c:tx>
            <c:strRef>
              <c:f>'Figure 3'!$A$71</c:f>
              <c:strCache>
                <c:ptCount val="1"/>
                <c:pt idx="0">
                  <c:v>Lachnoclostridi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1:$G$7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9007249440000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A409-461A-8E50-F9E3F4CC0420}"/>
            </c:ext>
          </c:extLst>
        </c:ser>
        <c:ser>
          <c:idx val="68"/>
          <c:order val="69"/>
          <c:tx>
            <c:strRef>
              <c:f>'Figure 3'!$A$72</c:f>
              <c:strCache>
                <c:ptCount val="1"/>
                <c:pt idx="0">
                  <c:v>Lawsonell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2:$G$72</c:f>
              <c:numCache>
                <c:formatCode>0.0%</c:formatCode>
                <c:ptCount val="6"/>
                <c:pt idx="0">
                  <c:v>0</c:v>
                </c:pt>
                <c:pt idx="1">
                  <c:v>2.93677131362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A409-461A-8E50-F9E3F4CC0420}"/>
            </c:ext>
          </c:extLst>
        </c:ser>
        <c:ser>
          <c:idx val="69"/>
          <c:order val="70"/>
          <c:tx>
            <c:strRef>
              <c:f>'Figure 3'!$A$73</c:f>
              <c:strCache>
                <c:ptCount val="1"/>
                <c:pt idx="0">
                  <c:v>Delft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3:$G$7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925543708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A409-461A-8E50-F9E3F4CC0420}"/>
            </c:ext>
          </c:extLst>
        </c:ser>
        <c:ser>
          <c:idx val="70"/>
          <c:order val="71"/>
          <c:tx>
            <c:strRef>
              <c:f>'Figure 3'!$A$74</c:f>
              <c:strCache>
                <c:ptCount val="1"/>
                <c:pt idx="0">
                  <c:v>Parabacteroid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4:$G$7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950362472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A409-461A-8E50-F9E3F4CC0420}"/>
            </c:ext>
          </c:extLst>
        </c:ser>
        <c:ser>
          <c:idx val="71"/>
          <c:order val="72"/>
          <c:tx>
            <c:strRef>
              <c:f>'Figure 3'!$A$75</c:f>
              <c:strCache>
                <c:ptCount val="1"/>
                <c:pt idx="0">
                  <c:v>Kineothrix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5:$G$7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9751812359900004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A409-461A-8E50-F9E3F4CC0420}"/>
            </c:ext>
          </c:extLst>
        </c:ser>
        <c:ser>
          <c:idx val="72"/>
          <c:order val="73"/>
          <c:tx>
            <c:strRef>
              <c:f>'Figure 3'!$A$76</c:f>
              <c:strCache>
                <c:ptCount val="1"/>
                <c:pt idx="0">
                  <c:v>Phycicoccu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6:$G$7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A409-461A-8E50-F9E3F4CC0420}"/>
            </c:ext>
          </c:extLst>
        </c:ser>
        <c:ser>
          <c:idx val="73"/>
          <c:order val="74"/>
          <c:tx>
            <c:strRef>
              <c:f>'Figure 3'!$A$77</c:f>
              <c:strCache>
                <c:ptCount val="1"/>
                <c:pt idx="0">
                  <c:v>Micrococcu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7:$G$7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A409-461A-8E50-F9E3F4CC0420}"/>
            </c:ext>
          </c:extLst>
        </c:ser>
        <c:ser>
          <c:idx val="74"/>
          <c:order val="75"/>
          <c:tx>
            <c:strRef>
              <c:f>'Figure 3'!$A$78</c:f>
              <c:strCache>
                <c:ptCount val="1"/>
                <c:pt idx="0">
                  <c:v>Nocardioide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8:$G$7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A409-461A-8E50-F9E3F4CC0420}"/>
            </c:ext>
          </c:extLst>
        </c:ser>
        <c:ser>
          <c:idx val="75"/>
          <c:order val="76"/>
          <c:tx>
            <c:strRef>
              <c:f>'Figure 3'!$A$79</c:f>
              <c:strCache>
                <c:ptCount val="1"/>
                <c:pt idx="0">
                  <c:v>Actinoallomuru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79:$G$7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A409-461A-8E50-F9E3F4CC0420}"/>
            </c:ext>
          </c:extLst>
        </c:ser>
        <c:ser>
          <c:idx val="76"/>
          <c:order val="77"/>
          <c:tx>
            <c:strRef>
              <c:f>'Figure 3'!$A$80</c:f>
              <c:strCache>
                <c:ptCount val="1"/>
                <c:pt idx="0">
                  <c:v>Bifidobacteriu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0:$G$8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A409-461A-8E50-F9E3F4CC0420}"/>
            </c:ext>
          </c:extLst>
        </c:ser>
        <c:ser>
          <c:idx val="77"/>
          <c:order val="78"/>
          <c:tx>
            <c:strRef>
              <c:f>'Figure 3'!$A$81</c:f>
              <c:strCache>
                <c:ptCount val="1"/>
                <c:pt idx="0">
                  <c:v>Olsenell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1:$G$8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A409-461A-8E50-F9E3F4CC0420}"/>
            </c:ext>
          </c:extLst>
        </c:ser>
        <c:ser>
          <c:idx val="78"/>
          <c:order val="79"/>
          <c:tx>
            <c:strRef>
              <c:f>'Figure 3'!$A$82</c:f>
              <c:strCache>
                <c:ptCount val="1"/>
                <c:pt idx="0">
                  <c:v>Collinsell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2:$G$8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A409-461A-8E50-F9E3F4CC0420}"/>
            </c:ext>
          </c:extLst>
        </c:ser>
        <c:ser>
          <c:idx val="79"/>
          <c:order val="80"/>
          <c:tx>
            <c:strRef>
              <c:f>'Figure 3'!$A$83</c:f>
              <c:strCache>
                <c:ptCount val="1"/>
                <c:pt idx="0">
                  <c:v>Rubrobacter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3:$G$8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A409-461A-8E50-F9E3F4CC0420}"/>
            </c:ext>
          </c:extLst>
        </c:ser>
        <c:ser>
          <c:idx val="80"/>
          <c:order val="81"/>
          <c:tx>
            <c:strRef>
              <c:f>'Figure 3'!$A$84</c:f>
              <c:strCache>
                <c:ptCount val="1"/>
                <c:pt idx="0">
                  <c:v>Tenacibaculum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4:$G$8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A409-461A-8E50-F9E3F4CC0420}"/>
            </c:ext>
          </c:extLst>
        </c:ser>
        <c:ser>
          <c:idx val="81"/>
          <c:order val="82"/>
          <c:tx>
            <c:strRef>
              <c:f>'Figure 3'!$A$85</c:f>
              <c:strCache>
                <c:ptCount val="1"/>
                <c:pt idx="0">
                  <c:v>Muribacul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5:$G$8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A409-461A-8E50-F9E3F4CC0420}"/>
            </c:ext>
          </c:extLst>
        </c:ser>
        <c:ser>
          <c:idx val="82"/>
          <c:order val="83"/>
          <c:tx>
            <c:strRef>
              <c:f>'Figure 3'!$A$86</c:f>
              <c:strCache>
                <c:ptCount val="1"/>
                <c:pt idx="0">
                  <c:v>Tidjanibacte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6:$G$8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A409-461A-8E50-F9E3F4CC0420}"/>
            </c:ext>
          </c:extLst>
        </c:ser>
        <c:ser>
          <c:idx val="83"/>
          <c:order val="84"/>
          <c:tx>
            <c:strRef>
              <c:f>'Figure 3'!$A$87</c:f>
              <c:strCache>
                <c:ptCount val="1"/>
                <c:pt idx="0">
                  <c:v>Prochlorococcu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7:$G$8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A409-461A-8E50-F9E3F4CC0420}"/>
            </c:ext>
          </c:extLst>
        </c:ser>
        <c:ser>
          <c:idx val="84"/>
          <c:order val="85"/>
          <c:tx>
            <c:strRef>
              <c:f>'Figure 3'!$A$88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8:$G$8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A409-461A-8E50-F9E3F4CC0420}"/>
            </c:ext>
          </c:extLst>
        </c:ser>
        <c:ser>
          <c:idx val="85"/>
          <c:order val="86"/>
          <c:tx>
            <c:strRef>
              <c:f>'Figure 3'!$A$89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89:$G$8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A409-461A-8E50-F9E3F4CC0420}"/>
            </c:ext>
          </c:extLst>
        </c:ser>
        <c:ser>
          <c:idx val="86"/>
          <c:order val="87"/>
          <c:tx>
            <c:strRef>
              <c:f>'Figure 3'!$A$90</c:f>
              <c:strCache>
                <c:ptCount val="1"/>
                <c:pt idx="0">
                  <c:v>Turicibacter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0:$G$9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A409-461A-8E50-F9E3F4CC0420}"/>
            </c:ext>
          </c:extLst>
        </c:ser>
        <c:ser>
          <c:idx val="87"/>
          <c:order val="88"/>
          <c:tx>
            <c:strRef>
              <c:f>'Figure 3'!$A$91</c:f>
              <c:strCache>
                <c:ptCount val="1"/>
                <c:pt idx="0">
                  <c:v>Lysinibacillu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1:$G$9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A409-461A-8E50-F9E3F4CC0420}"/>
            </c:ext>
          </c:extLst>
        </c:ser>
        <c:ser>
          <c:idx val="88"/>
          <c:order val="89"/>
          <c:tx>
            <c:strRef>
              <c:f>'Figure 3'!$A$92</c:f>
              <c:strCache>
                <c:ptCount val="1"/>
                <c:pt idx="0">
                  <c:v>Paenibacillu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2:$G$9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A409-461A-8E50-F9E3F4CC0420}"/>
            </c:ext>
          </c:extLst>
        </c:ser>
        <c:ser>
          <c:idx val="89"/>
          <c:order val="90"/>
          <c:tx>
            <c:strRef>
              <c:f>'Figure 3'!$A$93</c:f>
              <c:strCache>
                <c:ptCount val="1"/>
                <c:pt idx="0">
                  <c:v>Flintibacter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3:$G$9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A409-461A-8E50-F9E3F4CC0420}"/>
            </c:ext>
          </c:extLst>
        </c:ser>
        <c:ser>
          <c:idx val="90"/>
          <c:order val="91"/>
          <c:tx>
            <c:strRef>
              <c:f>'Figure 3'!$A$94</c:f>
              <c:strCache>
                <c:ptCount val="1"/>
                <c:pt idx="0">
                  <c:v>Intestinimona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4:$G$9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A409-461A-8E50-F9E3F4CC0420}"/>
            </c:ext>
          </c:extLst>
        </c:ser>
        <c:ser>
          <c:idx val="91"/>
          <c:order val="92"/>
          <c:tx>
            <c:strRef>
              <c:f>'Figure 3'!$A$95</c:f>
              <c:strCache>
                <c:ptCount val="1"/>
                <c:pt idx="0">
                  <c:v>Pseudoflavonifractor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5:$G$9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A409-461A-8E50-F9E3F4CC0420}"/>
            </c:ext>
          </c:extLst>
        </c:ser>
        <c:ser>
          <c:idx val="92"/>
          <c:order val="93"/>
          <c:tx>
            <c:strRef>
              <c:f>'Figure 3'!$A$96</c:f>
              <c:strCache>
                <c:ptCount val="1"/>
                <c:pt idx="0">
                  <c:v>Eubacterium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6:$G$9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A409-461A-8E50-F9E3F4CC0420}"/>
            </c:ext>
          </c:extLst>
        </c:ser>
        <c:ser>
          <c:idx val="93"/>
          <c:order val="94"/>
          <c:tx>
            <c:strRef>
              <c:f>'Figure 3'!$A$97</c:f>
              <c:strCache>
                <c:ptCount val="1"/>
                <c:pt idx="0">
                  <c:v>Lachnotale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7:$G$9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A409-461A-8E50-F9E3F4CC0420}"/>
            </c:ext>
          </c:extLst>
        </c:ser>
        <c:ser>
          <c:idx val="94"/>
          <c:order val="95"/>
          <c:tx>
            <c:strRef>
              <c:f>'Figure 3'!$A$98</c:f>
              <c:strCache>
                <c:ptCount val="1"/>
                <c:pt idx="0">
                  <c:v>Anaerotignum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8:$G$9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A409-461A-8E50-F9E3F4CC0420}"/>
            </c:ext>
          </c:extLst>
        </c:ser>
        <c:ser>
          <c:idx val="95"/>
          <c:order val="96"/>
          <c:tx>
            <c:strRef>
              <c:f>'Figure 3'!$A$99</c:f>
              <c:strCache>
                <c:ptCount val="1"/>
                <c:pt idx="0">
                  <c:v>Lachnoclostridium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99:$G$9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A409-461A-8E50-F9E3F4CC0420}"/>
            </c:ext>
          </c:extLst>
        </c:ser>
        <c:ser>
          <c:idx val="96"/>
          <c:order val="97"/>
          <c:tx>
            <c:strRef>
              <c:f>'Figure 3'!$A$100</c:f>
              <c:strCache>
                <c:ptCount val="1"/>
                <c:pt idx="0">
                  <c:v>Acetitomaculum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0:$G$10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A409-461A-8E50-F9E3F4CC0420}"/>
            </c:ext>
          </c:extLst>
        </c:ser>
        <c:ser>
          <c:idx val="97"/>
          <c:order val="98"/>
          <c:tx>
            <c:strRef>
              <c:f>'Figure 3'!$A$101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1:$G$10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A409-461A-8E50-F9E3F4CC0420}"/>
            </c:ext>
          </c:extLst>
        </c:ser>
        <c:ser>
          <c:idx val="98"/>
          <c:order val="99"/>
          <c:tx>
            <c:strRef>
              <c:f>'Figure 3'!$A$102</c:f>
              <c:strCache>
                <c:ptCount val="1"/>
                <c:pt idx="0">
                  <c:v>Johnsonella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2:$G$10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A409-461A-8E50-F9E3F4CC0420}"/>
            </c:ext>
          </c:extLst>
        </c:ser>
        <c:ser>
          <c:idx val="99"/>
          <c:order val="100"/>
          <c:tx>
            <c:strRef>
              <c:f>'Figure 3'!$A$103</c:f>
              <c:strCache>
                <c:ptCount val="1"/>
                <c:pt idx="0">
                  <c:v>Roseburi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3:$G$10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A409-461A-8E50-F9E3F4CC0420}"/>
            </c:ext>
          </c:extLst>
        </c:ser>
        <c:ser>
          <c:idx val="100"/>
          <c:order val="101"/>
          <c:tx>
            <c:strRef>
              <c:f>'Figure 3'!$A$104</c:f>
              <c:strCache>
                <c:ptCount val="1"/>
                <c:pt idx="0">
                  <c:v>Oscillibacter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4:$G$10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A409-461A-8E50-F9E3F4CC0420}"/>
            </c:ext>
          </c:extLst>
        </c:ser>
        <c:ser>
          <c:idx val="101"/>
          <c:order val="102"/>
          <c:tx>
            <c:strRef>
              <c:f>'Figure 3'!$A$105</c:f>
              <c:strCache>
                <c:ptCount val="1"/>
                <c:pt idx="0">
                  <c:v>Romboutsi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5:$G$10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A409-461A-8E50-F9E3F4CC0420}"/>
            </c:ext>
          </c:extLst>
        </c:ser>
        <c:ser>
          <c:idx val="102"/>
          <c:order val="103"/>
          <c:tx>
            <c:strRef>
              <c:f>'Figure 3'!$A$106</c:f>
              <c:strCache>
                <c:ptCount val="1"/>
                <c:pt idx="0">
                  <c:v>Terrisporobacter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6:$G$10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A409-461A-8E50-F9E3F4CC0420}"/>
            </c:ext>
          </c:extLst>
        </c:ser>
        <c:ser>
          <c:idx val="103"/>
          <c:order val="104"/>
          <c:tx>
            <c:strRef>
              <c:f>'Figure 3'!$A$107</c:f>
              <c:strCache>
                <c:ptCount val="1"/>
                <c:pt idx="0">
                  <c:v>Faecalibacterium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7:$G$10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A409-461A-8E50-F9E3F4CC0420}"/>
            </c:ext>
          </c:extLst>
        </c:ser>
        <c:ser>
          <c:idx val="104"/>
          <c:order val="105"/>
          <c:tx>
            <c:strRef>
              <c:f>'Figure 3'!$A$108</c:f>
              <c:strCache>
                <c:ptCount val="1"/>
                <c:pt idx="0">
                  <c:v>Ruminococcus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8:$G$10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A409-461A-8E50-F9E3F4CC0420}"/>
            </c:ext>
          </c:extLst>
        </c:ser>
        <c:ser>
          <c:idx val="105"/>
          <c:order val="106"/>
          <c:tx>
            <c:strRef>
              <c:f>'Figure 3'!$A$109</c:f>
              <c:strCache>
                <c:ptCount val="1"/>
                <c:pt idx="0">
                  <c:v>Streptobacillu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09:$G$10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A409-461A-8E50-F9E3F4CC0420}"/>
            </c:ext>
          </c:extLst>
        </c:ser>
        <c:ser>
          <c:idx val="106"/>
          <c:order val="107"/>
          <c:tx>
            <c:strRef>
              <c:f>'Figure 3'!$A$110</c:f>
              <c:strCache>
                <c:ptCount val="1"/>
                <c:pt idx="0">
                  <c:v>CandidatusPelagibacter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0:$G$11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A409-461A-8E50-F9E3F4CC0420}"/>
            </c:ext>
          </c:extLst>
        </c:ser>
        <c:ser>
          <c:idx val="107"/>
          <c:order val="108"/>
          <c:tx>
            <c:strRef>
              <c:f>'Figure 3'!$A$111</c:f>
              <c:strCache>
                <c:ptCount val="1"/>
                <c:pt idx="0">
                  <c:v>Bradyrhizobium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1:$G$11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A409-461A-8E50-F9E3F4CC0420}"/>
            </c:ext>
          </c:extLst>
        </c:ser>
        <c:ser>
          <c:idx val="108"/>
          <c:order val="109"/>
          <c:tx>
            <c:strRef>
              <c:f>'Figure 3'!$A$112</c:f>
              <c:strCache>
                <c:ptCount val="1"/>
                <c:pt idx="0">
                  <c:v>Brucel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2:$G$11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A409-461A-8E50-F9E3F4CC0420}"/>
            </c:ext>
          </c:extLst>
        </c:ser>
        <c:ser>
          <c:idx val="109"/>
          <c:order val="110"/>
          <c:tx>
            <c:strRef>
              <c:f>'Figure 3'!$A$113</c:f>
              <c:strCache>
                <c:ptCount val="1"/>
                <c:pt idx="0">
                  <c:v>Methylobacter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3:$G$11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A409-461A-8E50-F9E3F4CC0420}"/>
            </c:ext>
          </c:extLst>
        </c:ser>
        <c:ser>
          <c:idx val="110"/>
          <c:order val="111"/>
          <c:tx>
            <c:strRef>
              <c:f>'Figure 3'!$A$114</c:f>
              <c:strCache>
                <c:ptCount val="1"/>
                <c:pt idx="0">
                  <c:v>Agrobacter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4:$G$11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A409-461A-8E50-F9E3F4CC0420}"/>
            </c:ext>
          </c:extLst>
        </c:ser>
        <c:ser>
          <c:idx val="111"/>
          <c:order val="112"/>
          <c:tx>
            <c:strRef>
              <c:f>'Figure 3'!$A$115</c:f>
              <c:strCache>
                <c:ptCount val="1"/>
                <c:pt idx="0">
                  <c:v>Rhizob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5:$G$11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A409-461A-8E50-F9E3F4CC0420}"/>
            </c:ext>
          </c:extLst>
        </c:ser>
        <c:ser>
          <c:idx val="112"/>
          <c:order val="113"/>
          <c:tx>
            <c:strRef>
              <c:f>'Figure 3'!$A$116</c:f>
              <c:strCache>
                <c:ptCount val="1"/>
                <c:pt idx="0">
                  <c:v>Cribrihabita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6:$G$11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A409-461A-8E50-F9E3F4CC0420}"/>
            </c:ext>
          </c:extLst>
        </c:ser>
        <c:ser>
          <c:idx val="113"/>
          <c:order val="114"/>
          <c:tx>
            <c:strRef>
              <c:f>'Figure 3'!$A$117</c:f>
              <c:strCache>
                <c:ptCount val="1"/>
                <c:pt idx="0">
                  <c:v>Paracoc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7:$G$11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A409-461A-8E50-F9E3F4CC0420}"/>
            </c:ext>
          </c:extLst>
        </c:ser>
        <c:ser>
          <c:idx val="114"/>
          <c:order val="115"/>
          <c:tx>
            <c:strRef>
              <c:f>'Figure 3'!$A$118</c:f>
              <c:strCache>
                <c:ptCount val="1"/>
                <c:pt idx="0">
                  <c:v>Sphingomona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8:$G$11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A409-461A-8E50-F9E3F4CC0420}"/>
            </c:ext>
          </c:extLst>
        </c:ser>
        <c:ser>
          <c:idx val="115"/>
          <c:order val="116"/>
          <c:tx>
            <c:strRef>
              <c:f>'Figure 3'!$A$119</c:f>
              <c:strCache>
                <c:ptCount val="1"/>
                <c:pt idx="0">
                  <c:v>Mitsuar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19:$G$119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A409-461A-8E50-F9E3F4CC0420}"/>
            </c:ext>
          </c:extLst>
        </c:ser>
        <c:ser>
          <c:idx val="116"/>
          <c:order val="117"/>
          <c:tx>
            <c:strRef>
              <c:f>'Figure 3'!$A$120</c:f>
              <c:strCache>
                <c:ptCount val="1"/>
                <c:pt idx="0">
                  <c:v>Achromobacte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0:$G$120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A409-461A-8E50-F9E3F4CC0420}"/>
            </c:ext>
          </c:extLst>
        </c:ser>
        <c:ser>
          <c:idx val="117"/>
          <c:order val="118"/>
          <c:tx>
            <c:strRef>
              <c:f>'Figure 3'!$A$121</c:f>
              <c:strCache>
                <c:ptCount val="1"/>
                <c:pt idx="0">
                  <c:v>Paraburkholder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1:$G$121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A409-461A-8E50-F9E3F4CC0420}"/>
            </c:ext>
          </c:extLst>
        </c:ser>
        <c:ser>
          <c:idx val="118"/>
          <c:order val="119"/>
          <c:tx>
            <c:strRef>
              <c:f>'Figure 3'!$A$122</c:f>
              <c:strCache>
                <c:ptCount val="1"/>
                <c:pt idx="0">
                  <c:v>Gallionell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2:$G$12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A409-461A-8E50-F9E3F4CC0420}"/>
            </c:ext>
          </c:extLst>
        </c:ser>
        <c:ser>
          <c:idx val="119"/>
          <c:order val="120"/>
          <c:tx>
            <c:strRef>
              <c:f>'Figure 3'!$A$123</c:f>
              <c:strCache>
                <c:ptCount val="1"/>
                <c:pt idx="0">
                  <c:v>Cardiobacteriu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3:$G$123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A409-461A-8E50-F9E3F4CC0420}"/>
            </c:ext>
          </c:extLst>
        </c:ser>
        <c:ser>
          <c:idx val="120"/>
          <c:order val="121"/>
          <c:tx>
            <c:strRef>
              <c:f>'Figure 3'!$A$124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4:$G$124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A409-461A-8E50-F9E3F4CC0420}"/>
            </c:ext>
          </c:extLst>
        </c:ser>
        <c:ser>
          <c:idx val="121"/>
          <c:order val="122"/>
          <c:tx>
            <c:strRef>
              <c:f>'Figure 3'!$A$125</c:f>
              <c:strCache>
                <c:ptCount val="1"/>
                <c:pt idx="0">
                  <c:v>Acinetobacter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5:$G$125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A409-461A-8E50-F9E3F4CC0420}"/>
            </c:ext>
          </c:extLst>
        </c:ser>
        <c:ser>
          <c:idx val="122"/>
          <c:order val="123"/>
          <c:tx>
            <c:strRef>
              <c:f>'Figure 3'!$A$126</c:f>
              <c:strCache>
                <c:ptCount val="1"/>
                <c:pt idx="0">
                  <c:v>Luteimona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6:$G$126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A409-461A-8E50-F9E3F4CC0420}"/>
            </c:ext>
          </c:extLst>
        </c:ser>
        <c:ser>
          <c:idx val="123"/>
          <c:order val="124"/>
          <c:tx>
            <c:strRef>
              <c:f>'Figure 3'!$A$127</c:f>
              <c:strCache>
                <c:ptCount val="1"/>
                <c:pt idx="0">
                  <c:v>Acetomicrobium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7:$G$127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A409-461A-8E50-F9E3F4CC0420}"/>
            </c:ext>
          </c:extLst>
        </c:ser>
        <c:ser>
          <c:idx val="124"/>
          <c:order val="125"/>
          <c:tx>
            <c:strRef>
              <c:f>'Figure 3'!$A$128</c:f>
              <c:strCache>
                <c:ptCount val="1"/>
                <c:pt idx="0">
                  <c:v>Akkermans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'!$B$3:$G$3</c:f>
              <c:strCache>
                <c:ptCount val="6"/>
                <c:pt idx="0">
                  <c:v>DM01</c:v>
                </c:pt>
                <c:pt idx="1">
                  <c:v>DM02</c:v>
                </c:pt>
                <c:pt idx="2">
                  <c:v>DM03</c:v>
                </c:pt>
                <c:pt idx="3">
                  <c:v>DM04</c:v>
                </c:pt>
                <c:pt idx="4">
                  <c:v>DM05</c:v>
                </c:pt>
                <c:pt idx="5">
                  <c:v>DM06</c:v>
                </c:pt>
              </c:strCache>
            </c:strRef>
          </c:cat>
          <c:val>
            <c:numRef>
              <c:f>'Figure 3'!$B$128:$G$128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A409-461A-8E50-F9E3F4CC0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994024"/>
        <c:axId val="1"/>
      </c:barChart>
      <c:catAx>
        <c:axId val="420994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09940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2</xdr:row>
      <xdr:rowOff>114300</xdr:rowOff>
    </xdr:from>
    <xdr:to>
      <xdr:col>13</xdr:col>
      <xdr:colOff>257175</xdr:colOff>
      <xdr:row>23</xdr:row>
      <xdr:rowOff>95250</xdr:rowOff>
    </xdr:to>
    <xdr:graphicFrame macro="">
      <xdr:nvGraphicFramePr>
        <xdr:cNvPr id="1025" name="차트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tabSelected="1" workbookViewId="0">
      <selection activeCell="H11" sqref="H11"/>
    </sheetView>
  </sheetViews>
  <sheetFormatPr defaultRowHeight="16.5" x14ac:dyDescent="0.3"/>
  <cols>
    <col min="1" max="1" width="18.5" customWidth="1"/>
    <col min="2" max="7" width="8.25" customWidth="1"/>
  </cols>
  <sheetData>
    <row r="1" spans="1:7" x14ac:dyDescent="0.3">
      <c r="A1" s="13" t="s">
        <v>131</v>
      </c>
    </row>
    <row r="3" spans="1:7" x14ac:dyDescent="0.3">
      <c r="A3" s="1" t="s">
        <v>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2" t="s">
        <v>5</v>
      </c>
    </row>
    <row r="4" spans="1:7" x14ac:dyDescent="0.3">
      <c r="A4" s="5" t="s">
        <v>36</v>
      </c>
      <c r="B4" s="7">
        <v>0.26221246265119896</v>
      </c>
      <c r="C4" s="7">
        <v>0.15896743120606902</v>
      </c>
      <c r="D4" s="7">
        <v>9.0400171425423809E-2</v>
      </c>
      <c r="E4" s="7">
        <v>6.9765144592988701E-2</v>
      </c>
      <c r="F4" s="7">
        <v>0.25631868822781351</v>
      </c>
      <c r="G4" s="8">
        <v>0.21215577123997992</v>
      </c>
    </row>
    <row r="5" spans="1:7" x14ac:dyDescent="0.3">
      <c r="A5" s="5" t="s">
        <v>53</v>
      </c>
      <c r="B5" s="7">
        <v>0.117084848266688</v>
      </c>
      <c r="C5" s="7">
        <v>0.1957064403394724</v>
      </c>
      <c r="D5" s="7">
        <v>0.15789896608977999</v>
      </c>
      <c r="E5" s="7">
        <v>0.11145136196371</v>
      </c>
      <c r="F5" s="7">
        <v>0.24117898548935099</v>
      </c>
      <c r="G5" s="8">
        <v>6.4327811849560004E-2</v>
      </c>
    </row>
    <row r="6" spans="1:7" x14ac:dyDescent="0.3">
      <c r="A6" s="5" t="s">
        <v>114</v>
      </c>
      <c r="B6" s="7">
        <v>0</v>
      </c>
      <c r="C6" s="7">
        <v>0.33214883557000002</v>
      </c>
      <c r="D6" s="7">
        <v>0.278164675631</v>
      </c>
      <c r="E6" s="7">
        <v>0</v>
      </c>
      <c r="F6" s="7">
        <v>0</v>
      </c>
      <c r="G6" s="8">
        <v>0</v>
      </c>
    </row>
    <row r="7" spans="1:7" x14ac:dyDescent="0.3">
      <c r="A7" s="5" t="s">
        <v>34</v>
      </c>
      <c r="B7" s="7">
        <v>2.4370927679162498E-2</v>
      </c>
      <c r="C7" s="7">
        <v>1.2921793779961999E-3</v>
      </c>
      <c r="D7" s="7">
        <v>0.10229281619972999</v>
      </c>
      <c r="E7" s="7">
        <v>0.22860741362748371</v>
      </c>
      <c r="F7" s="7">
        <v>7.3812338103280001E-2</v>
      </c>
      <c r="G7" s="8">
        <v>3.1892749762691998E-2</v>
      </c>
    </row>
    <row r="8" spans="1:7" x14ac:dyDescent="0.3">
      <c r="A8" s="5" t="s">
        <v>86</v>
      </c>
      <c r="B8" s="7">
        <v>0.1556031534609594</v>
      </c>
      <c r="C8" s="7">
        <v>4.1173533816954003E-2</v>
      </c>
      <c r="D8" s="7">
        <v>3.1338726094212004E-2</v>
      </c>
      <c r="E8" s="7">
        <v>4.6057343244558999E-2</v>
      </c>
      <c r="F8" s="7">
        <v>7.9018182732730008E-2</v>
      </c>
      <c r="G8" s="8">
        <v>0.1036693808865</v>
      </c>
    </row>
    <row r="9" spans="1:7" x14ac:dyDescent="0.3">
      <c r="A9" s="6" t="s">
        <v>127</v>
      </c>
      <c r="B9" s="7">
        <v>1.4615356924300001E-2</v>
      </c>
      <c r="C9" s="7">
        <v>2.9367713136200001E-3</v>
      </c>
      <c r="D9" s="7">
        <v>4.5775968286299998E-2</v>
      </c>
      <c r="E9" s="7">
        <v>9.4584249129500003E-2</v>
      </c>
      <c r="F9" s="7">
        <v>4.59472373815E-2</v>
      </c>
      <c r="G9" s="8">
        <v>0.121071226344</v>
      </c>
    </row>
    <row r="10" spans="1:7" x14ac:dyDescent="0.3">
      <c r="A10" s="5" t="s">
        <v>92</v>
      </c>
      <c r="B10" s="7">
        <v>1.86651787321045E-2</v>
      </c>
      <c r="C10" s="7">
        <v>3.53293589028E-2</v>
      </c>
      <c r="D10" s="7">
        <v>5.1883002089199999E-2</v>
      </c>
      <c r="E10" s="7">
        <v>7.62847899637E-2</v>
      </c>
      <c r="F10" s="7">
        <v>2.9147700123200001E-2</v>
      </c>
      <c r="G10" s="8">
        <v>9.8326009458599997E-2</v>
      </c>
    </row>
    <row r="11" spans="1:7" x14ac:dyDescent="0.3">
      <c r="A11" s="5" t="s">
        <v>13</v>
      </c>
      <c r="B11" s="7">
        <v>8.38943086503742E-2</v>
      </c>
      <c r="C11" s="7">
        <v>6.9337170714480992E-2</v>
      </c>
      <c r="D11" s="7">
        <v>1.9955000803569E-2</v>
      </c>
      <c r="E11" s="7">
        <v>7.1024621539546001E-2</v>
      </c>
      <c r="F11" s="7">
        <v>4.101803183865E-2</v>
      </c>
      <c r="G11" s="8">
        <v>1.4068219700311999E-2</v>
      </c>
    </row>
    <row r="12" spans="1:7" x14ac:dyDescent="0.3">
      <c r="A12" s="5" t="s">
        <v>110</v>
      </c>
      <c r="B12" s="7">
        <v>3.8878289355197002E-3</v>
      </c>
      <c r="C12" s="7">
        <v>2.0557399195319999E-4</v>
      </c>
      <c r="D12" s="7">
        <v>5.4856163282830002E-2</v>
      </c>
      <c r="E12" s="7">
        <v>8.616304052557E-2</v>
      </c>
      <c r="F12" s="7">
        <v>3.7723511807499999E-4</v>
      </c>
      <c r="G12" s="8">
        <v>0.14249256314385</v>
      </c>
    </row>
    <row r="13" spans="1:7" x14ac:dyDescent="0.3">
      <c r="A13" s="5" t="s">
        <v>18</v>
      </c>
      <c r="B13" s="7">
        <v>9.1147989488438996E-2</v>
      </c>
      <c r="C13" s="7">
        <v>4.3170538310223997E-3</v>
      </c>
      <c r="D13" s="7">
        <v>6.1070338029658999E-3</v>
      </c>
      <c r="E13" s="7">
        <v>9.4337292865456987E-3</v>
      </c>
      <c r="F13" s="7">
        <v>7.6704474008539997E-2</v>
      </c>
      <c r="G13" s="8">
        <v>2.3303479571609997E-2</v>
      </c>
    </row>
    <row r="14" spans="1:7" x14ac:dyDescent="0.3">
      <c r="A14" s="5" t="s">
        <v>117</v>
      </c>
      <c r="B14" s="7">
        <v>4.49260232549945E-2</v>
      </c>
      <c r="C14" s="7">
        <v>1.31861031981897E-2</v>
      </c>
      <c r="D14" s="7">
        <v>2.5017410403418799E-2</v>
      </c>
      <c r="E14" s="7">
        <v>7.8581483219364298E-2</v>
      </c>
      <c r="F14" s="7">
        <v>2.1376656690920001E-3</v>
      </c>
      <c r="G14" s="8">
        <v>2.0607868313795998E-2</v>
      </c>
    </row>
    <row r="15" spans="1:7" x14ac:dyDescent="0.3">
      <c r="A15" s="5" t="s">
        <v>46</v>
      </c>
      <c r="B15" s="7">
        <v>1.23114582958E-2</v>
      </c>
      <c r="C15" s="7">
        <v>1.858976241522E-2</v>
      </c>
      <c r="D15" s="9">
        <v>3.0160175711099999E-2</v>
      </c>
      <c r="E15" s="7">
        <v>3.99328278962E-2</v>
      </c>
      <c r="F15" s="7">
        <v>3.0933279682099999E-3</v>
      </c>
      <c r="G15" s="8">
        <v>6.0770881018250003E-3</v>
      </c>
    </row>
    <row r="16" spans="1:7" x14ac:dyDescent="0.3">
      <c r="A16" s="5" t="s">
        <v>89</v>
      </c>
      <c r="B16" s="7">
        <v>4.2802116706859003E-2</v>
      </c>
      <c r="C16" s="7">
        <v>7.6356054154039991E-4</v>
      </c>
      <c r="D16" s="7">
        <v>1.4731879787875999E-3</v>
      </c>
      <c r="E16" s="7">
        <v>2.1485194971960001E-2</v>
      </c>
      <c r="F16" s="7">
        <v>2.1225762643704599E-2</v>
      </c>
      <c r="G16" s="8">
        <v>1.9850226096360002E-2</v>
      </c>
    </row>
    <row r="17" spans="1:7" x14ac:dyDescent="0.3">
      <c r="A17" s="5" t="s">
        <v>51</v>
      </c>
      <c r="B17" s="7">
        <v>4.4854026422800002E-2</v>
      </c>
      <c r="C17" s="7">
        <v>2.1614636868200001E-2</v>
      </c>
      <c r="D17" s="7">
        <v>5.5713290834100001E-3</v>
      </c>
      <c r="E17" s="7">
        <v>1.47679845899046E-2</v>
      </c>
      <c r="F17" s="7">
        <v>1.1870331715399999E-2</v>
      </c>
      <c r="G17" s="8">
        <v>4.4820518546300004E-3</v>
      </c>
    </row>
    <row r="18" spans="1:7" x14ac:dyDescent="0.3">
      <c r="A18" s="5" t="s">
        <v>26</v>
      </c>
      <c r="B18" s="7">
        <v>2.6422837395133701E-2</v>
      </c>
      <c r="C18" s="7">
        <v>0</v>
      </c>
      <c r="D18" s="7">
        <v>1.2053356190071E-2</v>
      </c>
      <c r="E18" s="7">
        <v>3.207961869954E-2</v>
      </c>
      <c r="F18" s="7">
        <v>5.5327817317600005E-4</v>
      </c>
      <c r="G18" s="8">
        <v>1.7266267375927995E-2</v>
      </c>
    </row>
    <row r="19" spans="1:7" ht="19.5" customHeight="1" x14ac:dyDescent="0.3">
      <c r="A19" s="5" t="s">
        <v>112</v>
      </c>
      <c r="B19" s="7">
        <v>3.0418661578909E-2</v>
      </c>
      <c r="C19" s="7">
        <v>3.2304484449800002E-3</v>
      </c>
      <c r="D19" s="7">
        <v>1.6874698666099999E-3</v>
      </c>
      <c r="E19" s="7">
        <v>2.2719976292200003E-3</v>
      </c>
      <c r="F19" s="7">
        <v>5.3315896687915997E-3</v>
      </c>
      <c r="G19" s="8">
        <v>2.9563996841809E-2</v>
      </c>
    </row>
    <row r="20" spans="1:7" ht="19.5" customHeight="1" x14ac:dyDescent="0.3">
      <c r="A20" s="5" t="s">
        <v>59</v>
      </c>
      <c r="B20" s="7">
        <v>0</v>
      </c>
      <c r="C20" s="7">
        <v>3.9000323044850002E-2</v>
      </c>
      <c r="D20" s="7">
        <v>1.0606953447258E-2</v>
      </c>
      <c r="E20" s="7">
        <v>5.4330378090000002E-4</v>
      </c>
      <c r="F20" s="7">
        <v>2.4143047556770001E-3</v>
      </c>
      <c r="G20" s="8">
        <v>1.188302004163E-3</v>
      </c>
    </row>
    <row r="21" spans="1:7" ht="19.5" customHeight="1" x14ac:dyDescent="0.3">
      <c r="A21" s="3" t="s">
        <v>85</v>
      </c>
      <c r="B21" s="7">
        <v>5.8497426113300003E-3</v>
      </c>
      <c r="C21" s="7">
        <v>2.0557399195300001E-4</v>
      </c>
      <c r="D21" s="7">
        <v>5.3570471955899997E-5</v>
      </c>
      <c r="E21" s="7">
        <v>0</v>
      </c>
      <c r="F21" s="7">
        <v>1.71013253527E-3</v>
      </c>
      <c r="G21" s="8">
        <v>2.6477601703500001E-2</v>
      </c>
    </row>
    <row r="22" spans="1:7" ht="19.5" customHeight="1" x14ac:dyDescent="0.3">
      <c r="A22" s="3" t="s">
        <v>40</v>
      </c>
      <c r="B22" s="7">
        <v>0</v>
      </c>
      <c r="C22" s="7">
        <v>7.0188834395499998E-3</v>
      </c>
      <c r="D22" s="7">
        <v>1.26426313816E-2</v>
      </c>
      <c r="E22" s="7">
        <v>1.43234633146E-3</v>
      </c>
      <c r="F22" s="7">
        <v>1.20715237784E-2</v>
      </c>
      <c r="G22" s="8">
        <v>9.5702174831900004E-4</v>
      </c>
    </row>
    <row r="23" spans="1:7" ht="19.5" customHeight="1" x14ac:dyDescent="0.3">
      <c r="A23" s="3" t="s">
        <v>44</v>
      </c>
      <c r="B23" s="7">
        <v>1.97991288383E-4</v>
      </c>
      <c r="C23" s="7">
        <v>2.93677131362E-5</v>
      </c>
      <c r="D23" s="7">
        <v>1.7410403385700001E-3</v>
      </c>
      <c r="E23" s="7">
        <v>2.2966932556199998E-3</v>
      </c>
      <c r="F23" s="7">
        <v>2.3237683273399999E-2</v>
      </c>
      <c r="G23" s="8">
        <v>5.0961408098000004E-3</v>
      </c>
    </row>
    <row r="24" spans="1:7" ht="19.5" customHeight="1" x14ac:dyDescent="0.3">
      <c r="A24" s="3" t="s">
        <v>80</v>
      </c>
      <c r="B24" s="7">
        <v>0</v>
      </c>
      <c r="C24" s="7">
        <v>1.2628116648599999E-3</v>
      </c>
      <c r="D24" s="7">
        <v>2.2178175389699999E-2</v>
      </c>
      <c r="E24" s="7">
        <v>1.8274763539399999E-3</v>
      </c>
      <c r="F24" s="7">
        <v>2.6657948343900002E-3</v>
      </c>
      <c r="G24" s="8">
        <v>3.0784199570899999E-3</v>
      </c>
    </row>
    <row r="25" spans="1:7" ht="19.5" customHeight="1" x14ac:dyDescent="0.3">
      <c r="A25" s="3" t="s">
        <v>122</v>
      </c>
      <c r="B25" s="7">
        <v>3.9598257676710003E-4</v>
      </c>
      <c r="C25" s="7">
        <v>4.9337758068869995E-3</v>
      </c>
      <c r="D25" s="7">
        <v>1.4999732147648001E-3</v>
      </c>
      <c r="E25" s="7">
        <v>5.9269503371000003E-4</v>
      </c>
      <c r="F25" s="7">
        <v>1.6598345195278999E-3</v>
      </c>
      <c r="G25" s="8">
        <v>1.8526346011194E-2</v>
      </c>
    </row>
    <row r="26" spans="1:7" ht="19.5" customHeight="1" x14ac:dyDescent="0.3">
      <c r="A26" s="3" t="s">
        <v>35</v>
      </c>
      <c r="B26" s="7">
        <v>1.6199287231360001E-4</v>
      </c>
      <c r="C26" s="7">
        <v>1.5976035946051001E-2</v>
      </c>
      <c r="D26" s="7">
        <v>2.3571007660537998E-3</v>
      </c>
      <c r="E26" s="7">
        <v>3.2104314325910003E-4</v>
      </c>
      <c r="F26" s="7">
        <v>5.4824837160139996E-3</v>
      </c>
      <c r="G26" s="8">
        <v>1.5073092536020002E-3</v>
      </c>
    </row>
    <row r="27" spans="1:7" ht="19.5" customHeight="1" x14ac:dyDescent="0.3">
      <c r="A27" s="3" t="s">
        <v>22</v>
      </c>
      <c r="B27" s="7">
        <v>1.25994456244E-3</v>
      </c>
      <c r="C27" s="7">
        <v>7.45939913659E-3</v>
      </c>
      <c r="D27" s="7">
        <v>2.1428188782299999E-4</v>
      </c>
      <c r="E27" s="7">
        <v>3.9513002247300002E-4</v>
      </c>
      <c r="F27" s="7">
        <v>6.5387420466309996E-3</v>
      </c>
      <c r="G27" s="8">
        <v>5.1041159910400003E-3</v>
      </c>
    </row>
    <row r="28" spans="1:7" ht="19.5" customHeight="1" x14ac:dyDescent="0.3">
      <c r="A28" s="3" t="s">
        <v>87</v>
      </c>
      <c r="B28" s="7">
        <v>2.4478922927399999E-3</v>
      </c>
      <c r="C28" s="7">
        <v>5.87354262724E-5</v>
      </c>
      <c r="D28" s="7">
        <v>0</v>
      </c>
      <c r="E28" s="7">
        <v>2.8399970365200001E-3</v>
      </c>
      <c r="F28" s="7">
        <v>6.26210296004E-3</v>
      </c>
      <c r="G28" s="8">
        <v>5.33539624688E-3</v>
      </c>
    </row>
    <row r="29" spans="1:7" ht="19.5" customHeight="1" x14ac:dyDescent="0.3">
      <c r="A29" s="3" t="s">
        <v>73</v>
      </c>
      <c r="B29" s="7">
        <v>5.7597465711500002E-3</v>
      </c>
      <c r="C29" s="7">
        <v>1.73269507503E-3</v>
      </c>
      <c r="D29" s="7">
        <v>1.0981946751E-3</v>
      </c>
      <c r="E29" s="7">
        <v>1.85217198034E-3</v>
      </c>
      <c r="F29" s="7">
        <v>3.7472021728699998E-3</v>
      </c>
      <c r="G29" s="8">
        <v>2.3766040083299999E-3</v>
      </c>
    </row>
    <row r="30" spans="1:7" ht="19.5" customHeight="1" x14ac:dyDescent="0.3">
      <c r="A30" s="3" t="s">
        <v>32</v>
      </c>
      <c r="B30" s="7">
        <v>7.5596673746399997E-4</v>
      </c>
      <c r="C30" s="7">
        <v>1.1747085254499999E-4</v>
      </c>
      <c r="D30" s="7">
        <v>6.4284566347000004E-4</v>
      </c>
      <c r="E30" s="7">
        <v>2.0250413651700001E-3</v>
      </c>
      <c r="F30" s="7">
        <v>2.91728491311E-3</v>
      </c>
      <c r="G30" s="8">
        <v>5.4948998715999998E-3</v>
      </c>
    </row>
    <row r="31" spans="1:7" ht="19.5" customHeight="1" x14ac:dyDescent="0.3">
      <c r="A31" s="3" t="s">
        <v>79</v>
      </c>
      <c r="B31" s="7">
        <v>0</v>
      </c>
      <c r="C31" s="7">
        <v>4.4345246835599999E-3</v>
      </c>
      <c r="D31" s="7">
        <v>2.9463759575700001E-3</v>
      </c>
      <c r="E31" s="7">
        <v>0</v>
      </c>
      <c r="F31" s="7">
        <v>3.0430299524700001E-3</v>
      </c>
      <c r="G31" s="8">
        <v>1.2042523666400001E-3</v>
      </c>
    </row>
    <row r="32" spans="1:7" ht="19.5" customHeight="1" x14ac:dyDescent="0.3">
      <c r="A32" s="3" t="s">
        <v>125</v>
      </c>
      <c r="B32" s="7">
        <v>0</v>
      </c>
      <c r="C32" s="7">
        <v>3.0248744530250002E-3</v>
      </c>
      <c r="D32" s="7">
        <v>2.1428188782299999E-3</v>
      </c>
      <c r="E32" s="7">
        <v>0</v>
      </c>
      <c r="F32" s="7">
        <v>5.7339737947300004E-3</v>
      </c>
      <c r="G32" s="8">
        <v>2.3925543708000003E-4</v>
      </c>
    </row>
    <row r="33" spans="1:7" ht="19.5" customHeight="1" x14ac:dyDescent="0.3">
      <c r="A33" s="3" t="s">
        <v>90</v>
      </c>
      <c r="B33" s="7">
        <v>0</v>
      </c>
      <c r="C33" s="7">
        <v>1.1747085254499999E-3</v>
      </c>
      <c r="D33" s="7">
        <v>9.8301816038999998E-3</v>
      </c>
      <c r="E33" s="7">
        <v>0</v>
      </c>
      <c r="F33" s="7">
        <v>0</v>
      </c>
      <c r="G33" s="8">
        <v>1.2760289977600001E-4</v>
      </c>
    </row>
    <row r="34" spans="1:7" ht="19.5" customHeight="1" x14ac:dyDescent="0.3">
      <c r="A34" s="3" t="s">
        <v>43</v>
      </c>
      <c r="B34" s="7">
        <v>0</v>
      </c>
      <c r="C34" s="7">
        <v>2.6724618953900001E-3</v>
      </c>
      <c r="D34" s="7">
        <v>3.1606578453999999E-3</v>
      </c>
      <c r="E34" s="7">
        <v>2.4695626404600001E-5</v>
      </c>
      <c r="F34" s="7">
        <v>4.47652340115E-3</v>
      </c>
      <c r="G34" s="8">
        <v>7.4966703618300004E-4</v>
      </c>
    </row>
    <row r="35" spans="1:7" ht="19.5" customHeight="1" x14ac:dyDescent="0.3">
      <c r="A35" s="3" t="s">
        <v>84</v>
      </c>
      <c r="B35" s="7">
        <v>0</v>
      </c>
      <c r="C35" s="7">
        <v>4.4932601098379996E-3</v>
      </c>
      <c r="D35" s="7">
        <v>2.1696041142159998E-3</v>
      </c>
      <c r="E35" s="7">
        <v>2.4695626404600001E-5</v>
      </c>
      <c r="F35" s="7">
        <v>1.8107285667533001E-3</v>
      </c>
      <c r="G35" s="8">
        <v>2.2330507460729997E-3</v>
      </c>
    </row>
    <row r="36" spans="1:7" ht="19.5" customHeight="1" x14ac:dyDescent="0.3">
      <c r="A36" s="3" t="s">
        <v>20</v>
      </c>
      <c r="B36" s="7">
        <v>0</v>
      </c>
      <c r="C36" s="7">
        <v>5.87354262724E-5</v>
      </c>
      <c r="D36" s="7">
        <v>0</v>
      </c>
      <c r="E36" s="7">
        <v>0</v>
      </c>
      <c r="F36" s="7">
        <v>1.00344541408E-2</v>
      </c>
      <c r="G36" s="8">
        <v>3.9875906180000002E-5</v>
      </c>
    </row>
    <row r="37" spans="1:7" ht="19.5" customHeight="1" x14ac:dyDescent="0.3">
      <c r="A37" s="3" t="s">
        <v>70</v>
      </c>
      <c r="B37" s="7">
        <v>8.9996040174199996E-5</v>
      </c>
      <c r="C37" s="7">
        <v>1.4390179436699999E-3</v>
      </c>
      <c r="D37" s="7">
        <v>1.1785503830300001E-3</v>
      </c>
      <c r="E37" s="7">
        <v>2.7165189045000001E-4</v>
      </c>
      <c r="F37" s="7">
        <v>8.5506626763599998E-4</v>
      </c>
      <c r="G37" s="8">
        <v>3.1262710445100002E-3</v>
      </c>
    </row>
    <row r="38" spans="1:7" ht="19.5" customHeight="1" x14ac:dyDescent="0.3">
      <c r="A38" s="3" t="s">
        <v>76</v>
      </c>
      <c r="B38" s="7">
        <v>0</v>
      </c>
      <c r="C38" s="7">
        <v>2.93677131362E-5</v>
      </c>
      <c r="D38" s="7">
        <v>2.0892484062799998E-3</v>
      </c>
      <c r="E38" s="7">
        <v>0</v>
      </c>
      <c r="F38" s="7">
        <v>3.7472021728699998E-3</v>
      </c>
      <c r="G38" s="8">
        <v>0</v>
      </c>
    </row>
    <row r="39" spans="1:7" ht="19.5" customHeight="1" x14ac:dyDescent="0.3">
      <c r="A39" s="3" t="s">
        <v>62</v>
      </c>
      <c r="B39" s="7">
        <v>1.06195327406E-3</v>
      </c>
      <c r="C39" s="7">
        <v>1.7620627881699999E-4</v>
      </c>
      <c r="D39" s="7">
        <v>1.20533561901E-3</v>
      </c>
      <c r="E39" s="7">
        <v>8.8904255056400003E-4</v>
      </c>
      <c r="F39" s="7">
        <v>1.81072856676E-3</v>
      </c>
      <c r="G39" s="8">
        <v>5.1041159910400003E-4</v>
      </c>
    </row>
    <row r="40" spans="1:7" ht="19.5" customHeight="1" x14ac:dyDescent="0.3">
      <c r="A40" s="3" t="s">
        <v>88</v>
      </c>
      <c r="B40" s="7">
        <v>0</v>
      </c>
      <c r="C40" s="7">
        <v>1.5564887962149999E-3</v>
      </c>
      <c r="D40" s="7">
        <v>2.6785235977979998E-4</v>
      </c>
      <c r="E40" s="7">
        <v>1.2347813202300001E-4</v>
      </c>
      <c r="F40" s="7">
        <v>1.3831954329430001E-3</v>
      </c>
      <c r="G40" s="8">
        <v>1.1324757355110002E-3</v>
      </c>
    </row>
    <row r="41" spans="1:7" ht="19.5" customHeight="1" x14ac:dyDescent="0.3">
      <c r="A41" s="3" t="s">
        <v>60</v>
      </c>
      <c r="B41" s="7">
        <v>5.3997624104499998E-5</v>
      </c>
      <c r="C41" s="7">
        <v>7.9292825467700001E-4</v>
      </c>
      <c r="D41" s="7">
        <v>1.23212085498E-3</v>
      </c>
      <c r="E41" s="7">
        <v>9.8782505618299999E-5</v>
      </c>
      <c r="F41" s="7">
        <v>1.2071523778399999E-3</v>
      </c>
      <c r="G41" s="8">
        <v>3.34957611912E-4</v>
      </c>
    </row>
    <row r="42" spans="1:7" ht="19.5" customHeight="1" x14ac:dyDescent="0.3">
      <c r="A42" s="3" t="s">
        <v>116</v>
      </c>
      <c r="B42" s="7">
        <v>2.1959033802499998E-3</v>
      </c>
      <c r="C42" s="7">
        <v>2.0557399195300001E-4</v>
      </c>
      <c r="D42" s="7">
        <v>1.3392617989000001E-4</v>
      </c>
      <c r="E42" s="7">
        <v>0</v>
      </c>
      <c r="F42" s="7">
        <v>0</v>
      </c>
      <c r="G42" s="8">
        <v>1.05272392315E-3</v>
      </c>
    </row>
    <row r="43" spans="1:7" ht="19.5" customHeight="1" x14ac:dyDescent="0.3">
      <c r="A43" s="3" t="s">
        <v>72</v>
      </c>
      <c r="B43" s="7">
        <v>3.5998416069699998E-5</v>
      </c>
      <c r="C43" s="7">
        <v>0</v>
      </c>
      <c r="D43" s="7">
        <v>0</v>
      </c>
      <c r="E43" s="7">
        <v>1.7286938483200001E-4</v>
      </c>
      <c r="F43" s="7">
        <v>3.11847697608E-3</v>
      </c>
      <c r="G43" s="8">
        <v>2.2330507460800001E-4</v>
      </c>
    </row>
    <row r="44" spans="1:7" ht="19.5" customHeight="1" x14ac:dyDescent="0.3">
      <c r="A44" s="3" t="s">
        <v>105</v>
      </c>
      <c r="B44" s="7">
        <v>3.1678606141300001E-3</v>
      </c>
      <c r="C44" s="7">
        <v>0</v>
      </c>
      <c r="D44" s="7">
        <v>5.3570471955899997E-5</v>
      </c>
      <c r="E44" s="7">
        <v>2.4695626404600001E-5</v>
      </c>
      <c r="F44" s="7">
        <v>7.5447023614900004E-5</v>
      </c>
      <c r="G44" s="8">
        <v>1.2760289977600001E-4</v>
      </c>
    </row>
    <row r="45" spans="1:7" ht="19.5" customHeight="1" x14ac:dyDescent="0.3">
      <c r="A45" s="3" t="s">
        <v>76</v>
      </c>
      <c r="B45" s="7">
        <v>0</v>
      </c>
      <c r="C45" s="7">
        <v>0</v>
      </c>
      <c r="D45" s="7">
        <v>2.6249531258400001E-3</v>
      </c>
      <c r="E45" s="7">
        <v>5.9269503371000003E-4</v>
      </c>
      <c r="F45" s="7">
        <v>0</v>
      </c>
      <c r="G45" s="8">
        <v>0</v>
      </c>
    </row>
    <row r="46" spans="1:7" ht="19.5" customHeight="1" x14ac:dyDescent="0.3">
      <c r="A46" s="3" t="s">
        <v>69</v>
      </c>
      <c r="B46" s="7">
        <v>2.5198891248800001E-4</v>
      </c>
      <c r="C46" s="7">
        <v>0</v>
      </c>
      <c r="D46" s="7">
        <v>0</v>
      </c>
      <c r="E46" s="7">
        <v>2.4695626404600001E-5</v>
      </c>
      <c r="F46" s="7">
        <v>1.9867716218600001E-3</v>
      </c>
      <c r="G46" s="8">
        <v>5.1041159910400003E-4</v>
      </c>
    </row>
    <row r="47" spans="1:7" ht="19.5" customHeight="1" x14ac:dyDescent="0.3">
      <c r="A47" s="3" t="s">
        <v>50</v>
      </c>
      <c r="B47" s="7">
        <v>2.15990496418E-3</v>
      </c>
      <c r="C47" s="7">
        <v>0</v>
      </c>
      <c r="D47" s="7">
        <v>2.1428188782299999E-4</v>
      </c>
      <c r="E47" s="7">
        <v>0</v>
      </c>
      <c r="F47" s="7">
        <v>3.0178809445999998E-4</v>
      </c>
      <c r="G47" s="8">
        <v>0</v>
      </c>
    </row>
    <row r="48" spans="1:7" ht="19.5" customHeight="1" x14ac:dyDescent="0.3">
      <c r="A48" s="3" t="s">
        <v>33</v>
      </c>
      <c r="B48" s="7">
        <v>0</v>
      </c>
      <c r="C48" s="7">
        <v>1.0572376729E-3</v>
      </c>
      <c r="D48" s="7">
        <v>1.52675845074E-3</v>
      </c>
      <c r="E48" s="7">
        <v>0</v>
      </c>
      <c r="F48" s="7">
        <v>0</v>
      </c>
      <c r="G48" s="8">
        <v>3.9875906180000002E-5</v>
      </c>
    </row>
    <row r="49" spans="1:7" ht="19.5" customHeight="1" x14ac:dyDescent="0.3">
      <c r="A49" s="3" t="s">
        <v>52</v>
      </c>
      <c r="B49" s="7">
        <v>0</v>
      </c>
      <c r="C49" s="7">
        <v>0</v>
      </c>
      <c r="D49" s="7">
        <v>0</v>
      </c>
      <c r="E49" s="7">
        <v>2.4695626404600001E-5</v>
      </c>
      <c r="F49" s="7">
        <v>2.4646027714249003E-3</v>
      </c>
      <c r="G49" s="8">
        <v>2.392554370799E-5</v>
      </c>
    </row>
    <row r="50" spans="1:7" ht="19.5" customHeight="1" x14ac:dyDescent="0.3">
      <c r="A50" s="3" t="s">
        <v>65</v>
      </c>
      <c r="B50" s="7">
        <v>1.25994456244E-4</v>
      </c>
      <c r="C50" s="7">
        <v>2.93677131362E-5</v>
      </c>
      <c r="D50" s="7">
        <v>5.3570471955899997E-5</v>
      </c>
      <c r="E50" s="7">
        <v>7.6556441854099997E-4</v>
      </c>
      <c r="F50" s="7">
        <v>8.0476825189199996E-4</v>
      </c>
      <c r="G50" s="8">
        <v>5.1041159910400003E-4</v>
      </c>
    </row>
    <row r="51" spans="1:7" ht="19.5" customHeight="1" x14ac:dyDescent="0.3">
      <c r="A51" s="3" t="s">
        <v>8</v>
      </c>
      <c r="B51" s="7">
        <v>3.5998416069699998E-5</v>
      </c>
      <c r="C51" s="7">
        <v>1.5564887962200001E-3</v>
      </c>
      <c r="D51" s="7">
        <v>1.6071141586799999E-4</v>
      </c>
      <c r="E51" s="7">
        <v>0</v>
      </c>
      <c r="F51" s="7">
        <v>0</v>
      </c>
      <c r="G51" s="8">
        <v>2.1532989337199999E-4</v>
      </c>
    </row>
    <row r="52" spans="1:7" ht="19.5" customHeight="1" x14ac:dyDescent="0.3">
      <c r="A52" s="3" t="s">
        <v>14</v>
      </c>
      <c r="B52" s="7">
        <v>6.8396990532399999E-4</v>
      </c>
      <c r="C52" s="7">
        <v>0</v>
      </c>
      <c r="D52" s="7">
        <v>0</v>
      </c>
      <c r="E52" s="7">
        <v>2.2226063764100001E-4</v>
      </c>
      <c r="F52" s="7">
        <v>2.7663908658800003E-4</v>
      </c>
      <c r="G52" s="8">
        <v>0</v>
      </c>
    </row>
    <row r="53" spans="1:7" ht="19.5" customHeight="1" x14ac:dyDescent="0.3">
      <c r="A53" s="3" t="s">
        <v>19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8">
        <v>9.9689765449899998E-4</v>
      </c>
    </row>
    <row r="54" spans="1:7" ht="19.5" customHeight="1" x14ac:dyDescent="0.3">
      <c r="A54" s="3" t="s">
        <v>9</v>
      </c>
      <c r="B54" s="7">
        <v>0</v>
      </c>
      <c r="C54" s="7">
        <v>0</v>
      </c>
      <c r="D54" s="7">
        <v>9.6426849520499995E-4</v>
      </c>
      <c r="E54" s="7">
        <v>0</v>
      </c>
      <c r="F54" s="7">
        <v>0</v>
      </c>
      <c r="G54" s="8">
        <v>0</v>
      </c>
    </row>
    <row r="55" spans="1:7" ht="19.5" customHeight="1" x14ac:dyDescent="0.3">
      <c r="A55" s="3" t="s">
        <v>120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8">
        <v>9.2512102337499996E-4</v>
      </c>
    </row>
    <row r="56" spans="1:7" ht="19.5" customHeight="1" x14ac:dyDescent="0.3">
      <c r="A56" s="3" t="s">
        <v>106</v>
      </c>
      <c r="B56" s="7">
        <v>0</v>
      </c>
      <c r="C56" s="7">
        <v>0</v>
      </c>
      <c r="D56" s="7">
        <v>0</v>
      </c>
      <c r="E56" s="7">
        <v>4.9391252809099998E-5</v>
      </c>
      <c r="F56" s="7">
        <v>0</v>
      </c>
      <c r="G56" s="8">
        <v>6.7789040505900002E-4</v>
      </c>
    </row>
    <row r="57" spans="1:7" ht="19.5" customHeight="1" x14ac:dyDescent="0.3">
      <c r="A57" s="3" t="s">
        <v>31</v>
      </c>
      <c r="B57" s="7">
        <v>0</v>
      </c>
      <c r="C57" s="7">
        <v>3.8178027076999998E-4</v>
      </c>
      <c r="D57" s="7">
        <v>0</v>
      </c>
      <c r="E57" s="7">
        <v>0</v>
      </c>
      <c r="F57" s="7">
        <v>1.00596031487E-4</v>
      </c>
      <c r="G57" s="8">
        <v>1.5950362472000001E-5</v>
      </c>
    </row>
    <row r="58" spans="1:7" ht="19.5" customHeight="1" x14ac:dyDescent="0.3">
      <c r="A58" s="3" t="s">
        <v>123</v>
      </c>
      <c r="B58" s="7">
        <v>0</v>
      </c>
      <c r="C58" s="7">
        <v>2.0557399195300001E-4</v>
      </c>
      <c r="D58" s="7">
        <v>0</v>
      </c>
      <c r="E58" s="7">
        <v>0</v>
      </c>
      <c r="F58" s="7">
        <v>1.5089404722999999E-4</v>
      </c>
      <c r="G58" s="8">
        <v>2.3925543708000001E-5</v>
      </c>
    </row>
    <row r="59" spans="1:7" ht="19.5" customHeight="1" x14ac:dyDescent="0.3">
      <c r="A59" s="3" t="s">
        <v>38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8">
        <v>3.34957611912E-4</v>
      </c>
    </row>
    <row r="60" spans="1:7" ht="19.5" customHeight="1" x14ac:dyDescent="0.3">
      <c r="A60" s="3" t="s">
        <v>29</v>
      </c>
      <c r="B60" s="7">
        <v>0</v>
      </c>
      <c r="C60" s="7">
        <v>0</v>
      </c>
      <c r="D60" s="7">
        <v>1.87496651846E-4</v>
      </c>
      <c r="E60" s="7">
        <v>0</v>
      </c>
      <c r="F60" s="7">
        <v>0</v>
      </c>
      <c r="G60" s="8">
        <v>0</v>
      </c>
    </row>
    <row r="61" spans="1:7" ht="19.5" customHeight="1" x14ac:dyDescent="0.3">
      <c r="A61" s="3" t="s">
        <v>57</v>
      </c>
      <c r="B61" s="7">
        <v>0</v>
      </c>
      <c r="C61" s="7">
        <v>2.93677131362E-5</v>
      </c>
      <c r="D61" s="7">
        <v>2.67852359779E-5</v>
      </c>
      <c r="E61" s="7">
        <v>0</v>
      </c>
      <c r="F61" s="7">
        <v>2.5149007871600001E-5</v>
      </c>
      <c r="G61" s="8">
        <v>1.03677356068E-4</v>
      </c>
    </row>
    <row r="62" spans="1:7" ht="19.5" customHeight="1" x14ac:dyDescent="0.3">
      <c r="A62" s="3" t="s">
        <v>49</v>
      </c>
      <c r="B62" s="7">
        <v>0</v>
      </c>
      <c r="C62" s="7">
        <v>2.93677131362E-5</v>
      </c>
      <c r="D62" s="7">
        <v>8.03557079338E-5</v>
      </c>
      <c r="E62" s="7">
        <v>0</v>
      </c>
      <c r="F62" s="7">
        <v>0</v>
      </c>
      <c r="G62" s="8">
        <v>4.7851087416000003E-5</v>
      </c>
    </row>
    <row r="63" spans="1:7" ht="19.5" customHeight="1" x14ac:dyDescent="0.3">
      <c r="A63" s="3" t="s">
        <v>83</v>
      </c>
      <c r="B63" s="7">
        <v>1.79992080348E-5</v>
      </c>
      <c r="C63" s="7">
        <v>0</v>
      </c>
      <c r="D63" s="7">
        <v>0</v>
      </c>
      <c r="E63" s="7">
        <v>0</v>
      </c>
      <c r="F63" s="7">
        <v>7.5447023614900004E-5</v>
      </c>
      <c r="G63" s="8">
        <v>6.3801449887899999E-5</v>
      </c>
    </row>
    <row r="64" spans="1:7" ht="19.5" customHeight="1" x14ac:dyDescent="0.3">
      <c r="A64" s="3" t="s">
        <v>108</v>
      </c>
      <c r="B64" s="7">
        <v>0</v>
      </c>
      <c r="C64" s="7">
        <v>2.93677131362E-5</v>
      </c>
      <c r="D64" s="7">
        <v>5.3570471955899997E-5</v>
      </c>
      <c r="E64" s="7">
        <v>0</v>
      </c>
      <c r="F64" s="7">
        <v>0</v>
      </c>
      <c r="G64" s="8">
        <v>7.9751812359900004E-6</v>
      </c>
    </row>
    <row r="65" spans="1:7" ht="19.5" customHeight="1" x14ac:dyDescent="0.3">
      <c r="A65" s="3" t="s">
        <v>16</v>
      </c>
      <c r="B65" s="7">
        <v>0</v>
      </c>
      <c r="C65" s="7">
        <v>0</v>
      </c>
      <c r="D65" s="7">
        <v>2.67852359779E-5</v>
      </c>
      <c r="E65" s="7">
        <v>0</v>
      </c>
      <c r="F65" s="7">
        <v>2.5149007871600001E-5</v>
      </c>
      <c r="G65" s="8">
        <v>7.9751812359900004E-6</v>
      </c>
    </row>
    <row r="66" spans="1:7" ht="19.5" customHeight="1" x14ac:dyDescent="0.3">
      <c r="A66" s="3" t="s">
        <v>10</v>
      </c>
      <c r="B66" s="7">
        <v>0</v>
      </c>
      <c r="C66" s="7">
        <v>0</v>
      </c>
      <c r="D66" s="7">
        <v>0</v>
      </c>
      <c r="E66" s="7">
        <v>2.4695626404600001E-5</v>
      </c>
      <c r="F66" s="7">
        <v>2.5149007871600001E-5</v>
      </c>
      <c r="G66" s="8">
        <v>0</v>
      </c>
    </row>
    <row r="67" spans="1:7" ht="19.5" customHeight="1" x14ac:dyDescent="0.3">
      <c r="A67" s="3" t="s">
        <v>58</v>
      </c>
      <c r="B67" s="7">
        <v>0</v>
      </c>
      <c r="C67" s="7">
        <v>0</v>
      </c>
      <c r="D67" s="7">
        <v>0</v>
      </c>
      <c r="E67" s="7">
        <v>4.9391252809099998E-5</v>
      </c>
      <c r="F67" s="7">
        <v>0</v>
      </c>
      <c r="G67" s="8">
        <v>0</v>
      </c>
    </row>
    <row r="68" spans="1:7" ht="19.5" customHeight="1" x14ac:dyDescent="0.3">
      <c r="A68" s="3" t="s">
        <v>109</v>
      </c>
      <c r="B68" s="7">
        <v>1.79992080348E-5</v>
      </c>
      <c r="C68" s="7">
        <v>0</v>
      </c>
      <c r="D68" s="7">
        <v>0</v>
      </c>
      <c r="E68" s="7">
        <v>0</v>
      </c>
      <c r="F68" s="7">
        <v>2.5149007871600001E-5</v>
      </c>
      <c r="G68" s="8">
        <v>0</v>
      </c>
    </row>
    <row r="69" spans="1:7" ht="19.5" customHeight="1" x14ac:dyDescent="0.3">
      <c r="A69" s="3" t="s">
        <v>93</v>
      </c>
      <c r="B69" s="7">
        <v>3.5998416069699998E-5</v>
      </c>
      <c r="C69" s="7">
        <v>0</v>
      </c>
      <c r="D69" s="7">
        <v>0</v>
      </c>
      <c r="E69" s="7">
        <v>0</v>
      </c>
      <c r="F69" s="7">
        <v>0</v>
      </c>
      <c r="G69" s="8">
        <v>0</v>
      </c>
    </row>
    <row r="70" spans="1:7" ht="19.5" customHeight="1" x14ac:dyDescent="0.3">
      <c r="A70" s="3" t="s">
        <v>113</v>
      </c>
      <c r="B70" s="7">
        <v>1.79992080348E-5</v>
      </c>
      <c r="C70" s="7">
        <v>0</v>
      </c>
      <c r="D70" s="7">
        <v>0</v>
      </c>
      <c r="E70" s="7">
        <v>0</v>
      </c>
      <c r="F70" s="7">
        <v>0</v>
      </c>
      <c r="G70" s="8">
        <v>1.5950362472000001E-5</v>
      </c>
    </row>
    <row r="71" spans="1:7" ht="19.5" customHeight="1" x14ac:dyDescent="0.3">
      <c r="A71" s="3" t="s">
        <v>63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8">
        <v>3.1900724944000002E-5</v>
      </c>
    </row>
    <row r="72" spans="1:7" ht="19.5" customHeight="1" x14ac:dyDescent="0.3">
      <c r="A72" s="3" t="s">
        <v>7</v>
      </c>
      <c r="B72" s="7">
        <v>0</v>
      </c>
      <c r="C72" s="7">
        <v>2.93677131362E-5</v>
      </c>
      <c r="D72" s="7">
        <v>0</v>
      </c>
      <c r="E72" s="7">
        <v>0</v>
      </c>
      <c r="F72" s="7">
        <v>0</v>
      </c>
      <c r="G72" s="8">
        <v>0</v>
      </c>
    </row>
    <row r="73" spans="1:7" ht="19.5" customHeight="1" x14ac:dyDescent="0.3">
      <c r="A73" s="3" t="s">
        <v>107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8">
        <v>2.3925543708000001E-5</v>
      </c>
    </row>
    <row r="74" spans="1:7" ht="19.5" customHeight="1" x14ac:dyDescent="0.3">
      <c r="A74" s="3" t="s">
        <v>30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8">
        <v>1.5950362472000001E-5</v>
      </c>
    </row>
    <row r="75" spans="1:7" ht="19.5" customHeight="1" x14ac:dyDescent="0.3">
      <c r="A75" s="3" t="s">
        <v>61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8">
        <v>7.9751812359900004E-6</v>
      </c>
    </row>
    <row r="76" spans="1:7" ht="19.5" customHeight="1" x14ac:dyDescent="0.3">
      <c r="A76" s="3" t="s">
        <v>11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8">
        <v>0</v>
      </c>
    </row>
    <row r="77" spans="1:7" ht="19.5" customHeight="1" x14ac:dyDescent="0.3">
      <c r="A77" s="3" t="s">
        <v>12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8">
        <v>0</v>
      </c>
    </row>
    <row r="78" spans="1:7" ht="19.5" customHeight="1" x14ac:dyDescent="0.3">
      <c r="A78" s="3" t="s">
        <v>15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8">
        <v>0</v>
      </c>
    </row>
    <row r="79" spans="1:7" ht="19.5" customHeight="1" x14ac:dyDescent="0.3">
      <c r="A79" s="3" t="s">
        <v>17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8">
        <v>0</v>
      </c>
    </row>
    <row r="80" spans="1:7" ht="19.5" customHeight="1" x14ac:dyDescent="0.3">
      <c r="A80" s="3" t="s">
        <v>21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8">
        <v>0</v>
      </c>
    </row>
    <row r="81" spans="1:7" ht="19.5" customHeight="1" x14ac:dyDescent="0.3">
      <c r="A81" s="3" t="s">
        <v>23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8">
        <v>0</v>
      </c>
    </row>
    <row r="82" spans="1:7" ht="19.5" customHeight="1" x14ac:dyDescent="0.3">
      <c r="A82" s="3" t="s">
        <v>24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8">
        <v>0</v>
      </c>
    </row>
    <row r="83" spans="1:7" ht="19.5" customHeight="1" x14ac:dyDescent="0.3">
      <c r="A83" s="3" t="s">
        <v>25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8">
        <v>0</v>
      </c>
    </row>
    <row r="84" spans="1:7" ht="19.5" customHeight="1" x14ac:dyDescent="0.3">
      <c r="A84" s="3" t="s">
        <v>27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8">
        <v>0</v>
      </c>
    </row>
    <row r="85" spans="1:7" ht="19.5" customHeight="1" x14ac:dyDescent="0.3">
      <c r="A85" s="3" t="s">
        <v>28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8">
        <v>0</v>
      </c>
    </row>
    <row r="86" spans="1:7" ht="19.5" customHeight="1" x14ac:dyDescent="0.3">
      <c r="A86" s="3" t="s">
        <v>37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8">
        <v>0</v>
      </c>
    </row>
    <row r="87" spans="1:7" ht="19.5" customHeight="1" x14ac:dyDescent="0.3">
      <c r="A87" s="3" t="s">
        <v>39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8">
        <v>0</v>
      </c>
    </row>
    <row r="88" spans="1:7" ht="19.5" customHeight="1" x14ac:dyDescent="0.3">
      <c r="A88" s="3" t="s">
        <v>41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8">
        <v>0</v>
      </c>
    </row>
    <row r="89" spans="1:7" ht="19.5" customHeight="1" x14ac:dyDescent="0.3">
      <c r="A89" s="3" t="s">
        <v>42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8">
        <v>0</v>
      </c>
    </row>
    <row r="90" spans="1:7" ht="19.5" customHeight="1" x14ac:dyDescent="0.3">
      <c r="A90" s="3" t="s">
        <v>45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8">
        <v>0</v>
      </c>
    </row>
    <row r="91" spans="1:7" ht="19.5" customHeight="1" x14ac:dyDescent="0.3">
      <c r="A91" s="3" t="s">
        <v>47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8">
        <v>0</v>
      </c>
    </row>
    <row r="92" spans="1:7" ht="19.5" customHeight="1" x14ac:dyDescent="0.3">
      <c r="A92" s="3" t="s">
        <v>48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8">
        <v>0</v>
      </c>
    </row>
    <row r="93" spans="1:7" ht="19.5" customHeight="1" x14ac:dyDescent="0.3">
      <c r="A93" s="3" t="s">
        <v>54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8">
        <v>0</v>
      </c>
    </row>
    <row r="94" spans="1:7" ht="19.5" customHeight="1" x14ac:dyDescent="0.3">
      <c r="A94" s="3" t="s">
        <v>55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8">
        <v>0</v>
      </c>
    </row>
    <row r="95" spans="1:7" ht="19.5" customHeight="1" x14ac:dyDescent="0.3">
      <c r="A95" s="3" t="s">
        <v>56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8">
        <v>0</v>
      </c>
    </row>
    <row r="96" spans="1:7" ht="19.5" customHeight="1" x14ac:dyDescent="0.3">
      <c r="A96" s="3" t="s">
        <v>59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8">
        <v>0</v>
      </c>
    </row>
    <row r="97" spans="1:7" ht="19.5" customHeight="1" x14ac:dyDescent="0.3">
      <c r="A97" s="3" t="s">
        <v>64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8">
        <v>0</v>
      </c>
    </row>
    <row r="98" spans="1:7" ht="19.5" customHeight="1" x14ac:dyDescent="0.3">
      <c r="A98" s="3" t="s">
        <v>66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8">
        <v>0</v>
      </c>
    </row>
    <row r="99" spans="1:7" ht="19.5" customHeight="1" x14ac:dyDescent="0.3">
      <c r="A99" s="3" t="s">
        <v>63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8">
        <v>0</v>
      </c>
    </row>
    <row r="100" spans="1:7" ht="19.5" customHeight="1" x14ac:dyDescent="0.3">
      <c r="A100" s="3" t="s">
        <v>67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8">
        <v>0</v>
      </c>
    </row>
    <row r="101" spans="1:7" ht="19.5" customHeight="1" x14ac:dyDescent="0.3">
      <c r="A101" s="3" t="s">
        <v>68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8">
        <v>0</v>
      </c>
    </row>
    <row r="102" spans="1:7" ht="19.5" customHeight="1" x14ac:dyDescent="0.3">
      <c r="A102" s="3" t="s">
        <v>71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8">
        <v>0</v>
      </c>
    </row>
    <row r="103" spans="1:7" ht="19.5" customHeight="1" x14ac:dyDescent="0.3">
      <c r="A103" s="3" t="s">
        <v>74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8">
        <v>0</v>
      </c>
    </row>
    <row r="104" spans="1:7" ht="19.5" customHeight="1" x14ac:dyDescent="0.3">
      <c r="A104" s="3" t="s">
        <v>75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8">
        <v>0</v>
      </c>
    </row>
    <row r="105" spans="1:7" ht="19.5" customHeight="1" x14ac:dyDescent="0.3">
      <c r="A105" s="3" t="s">
        <v>77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8">
        <v>0</v>
      </c>
    </row>
    <row r="106" spans="1:7" ht="19.5" customHeight="1" x14ac:dyDescent="0.3">
      <c r="A106" s="3" t="s">
        <v>78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8">
        <v>0</v>
      </c>
    </row>
    <row r="107" spans="1:7" ht="19.5" customHeight="1" x14ac:dyDescent="0.3">
      <c r="A107" s="3" t="s">
        <v>81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8">
        <v>0</v>
      </c>
    </row>
    <row r="108" spans="1:7" ht="19.5" customHeight="1" x14ac:dyDescent="0.3">
      <c r="A108" s="3" t="s">
        <v>82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8">
        <v>0</v>
      </c>
    </row>
    <row r="109" spans="1:7" ht="19.5" customHeight="1" x14ac:dyDescent="0.3">
      <c r="A109" s="3" t="s">
        <v>91</v>
      </c>
      <c r="B109" s="7">
        <v>0</v>
      </c>
      <c r="C109" s="10">
        <v>0</v>
      </c>
      <c r="D109" s="7">
        <v>0</v>
      </c>
      <c r="E109" s="7">
        <v>0</v>
      </c>
      <c r="F109" s="7">
        <v>0</v>
      </c>
      <c r="G109" s="8">
        <v>0</v>
      </c>
    </row>
    <row r="110" spans="1:7" ht="19.5" customHeight="1" x14ac:dyDescent="0.3">
      <c r="A110" s="3" t="s">
        <v>128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8">
        <v>0</v>
      </c>
    </row>
    <row r="111" spans="1:7" ht="19.5" customHeight="1" x14ac:dyDescent="0.3">
      <c r="A111" s="3" t="s">
        <v>94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8">
        <v>0</v>
      </c>
    </row>
    <row r="112" spans="1:7" ht="19.5" customHeight="1" x14ac:dyDescent="0.3">
      <c r="A112" s="3" t="s">
        <v>95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8">
        <v>0</v>
      </c>
    </row>
    <row r="113" spans="1:7" ht="19.5" customHeight="1" x14ac:dyDescent="0.3">
      <c r="A113" s="3" t="s">
        <v>96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8">
        <v>0</v>
      </c>
    </row>
    <row r="114" spans="1:7" ht="19.5" customHeight="1" x14ac:dyDescent="0.3">
      <c r="A114" s="3" t="s">
        <v>97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8">
        <v>0</v>
      </c>
    </row>
    <row r="115" spans="1:7" ht="19.5" customHeight="1" x14ac:dyDescent="0.3">
      <c r="A115" s="3" t="s">
        <v>98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8">
        <v>0</v>
      </c>
    </row>
    <row r="116" spans="1:7" ht="19.5" customHeight="1" x14ac:dyDescent="0.3">
      <c r="A116" s="3" t="s">
        <v>99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8">
        <v>0</v>
      </c>
    </row>
    <row r="117" spans="1:7" ht="19.5" customHeight="1" x14ac:dyDescent="0.3">
      <c r="A117" s="3" t="s">
        <v>100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8">
        <v>0</v>
      </c>
    </row>
    <row r="118" spans="1:7" ht="19.5" customHeight="1" x14ac:dyDescent="0.3">
      <c r="A118" s="3" t="s">
        <v>101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8">
        <v>0</v>
      </c>
    </row>
    <row r="119" spans="1:7" ht="19.5" customHeight="1" x14ac:dyDescent="0.3">
      <c r="A119" s="3" t="s">
        <v>102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8">
        <v>0</v>
      </c>
    </row>
    <row r="120" spans="1:7" ht="19.5" customHeight="1" x14ac:dyDescent="0.3">
      <c r="A120" s="3" t="s">
        <v>103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8">
        <v>0</v>
      </c>
    </row>
    <row r="121" spans="1:7" ht="19.5" customHeight="1" x14ac:dyDescent="0.3">
      <c r="A121" s="3" t="s">
        <v>104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8">
        <v>0</v>
      </c>
    </row>
    <row r="122" spans="1:7" ht="19.5" customHeight="1" x14ac:dyDescent="0.3">
      <c r="A122" s="3" t="s">
        <v>111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8">
        <v>0</v>
      </c>
    </row>
    <row r="123" spans="1:7" ht="19.5" customHeight="1" x14ac:dyDescent="0.3">
      <c r="A123" s="3" t="s">
        <v>115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8">
        <v>0</v>
      </c>
    </row>
    <row r="124" spans="1:7" ht="19.5" customHeight="1" x14ac:dyDescent="0.3">
      <c r="A124" s="3" t="s">
        <v>118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8">
        <v>0</v>
      </c>
    </row>
    <row r="125" spans="1:7" ht="19.5" customHeight="1" x14ac:dyDescent="0.3">
      <c r="A125" s="3" t="s">
        <v>119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8">
        <v>0</v>
      </c>
    </row>
    <row r="126" spans="1:7" ht="19.5" customHeight="1" x14ac:dyDescent="0.3">
      <c r="A126" s="3" t="s">
        <v>121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8">
        <v>0</v>
      </c>
    </row>
    <row r="127" spans="1:7" ht="19.5" customHeight="1" x14ac:dyDescent="0.3">
      <c r="A127" s="3" t="s">
        <v>124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8">
        <v>0</v>
      </c>
    </row>
    <row r="128" spans="1:7" ht="19.5" customHeight="1" x14ac:dyDescent="0.3">
      <c r="A128" s="4" t="s">
        <v>126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</row>
    <row r="129" spans="1:7" ht="19.5" customHeight="1" x14ac:dyDescent="0.3">
      <c r="A129" s="4" t="s">
        <v>129</v>
      </c>
      <c r="B129" s="12">
        <f t="shared" ref="B129:G129" si="0">SUM(B21:B128)</f>
        <v>2.6782821555855891E-2</v>
      </c>
      <c r="C129" s="12">
        <f t="shared" si="0"/>
        <v>6.2200816422402196E-2</v>
      </c>
      <c r="D129" s="12">
        <f t="shared" si="0"/>
        <v>7.4757593614402609E-2</v>
      </c>
      <c r="E129" s="12">
        <f t="shared" si="0"/>
        <v>1.6965895339917197E-2</v>
      </c>
      <c r="F129" s="12">
        <f t="shared" si="0"/>
        <v>0.10985086638334327</v>
      </c>
      <c r="G129" s="12">
        <f t="shared" si="0"/>
        <v>8.9656987455026885E-2</v>
      </c>
    </row>
    <row r="130" spans="1:7" ht="19.5" customHeight="1" x14ac:dyDescent="0.3">
      <c r="A130" s="4" t="s">
        <v>130</v>
      </c>
      <c r="B130" s="12">
        <v>0.99999999999909894</v>
      </c>
      <c r="C130" s="12">
        <v>0.99999999999975042</v>
      </c>
      <c r="D130" s="12">
        <v>1.0000000000000691</v>
      </c>
      <c r="E130" s="12">
        <v>1.0000000000006095</v>
      </c>
      <c r="F130" s="12">
        <v>1.0000000000005342</v>
      </c>
      <c r="G130" s="12">
        <v>1.0000000000006419</v>
      </c>
    </row>
  </sheetData>
  <phoneticPr fontId="1" type="noConversion"/>
  <conditionalFormatting sqref="B21:G34">
    <cfRule type="cellIs" dxfId="1" priority="2" operator="greaterThan">
      <formula>0.03</formula>
    </cfRule>
  </conditionalFormatting>
  <conditionalFormatting sqref="B3:G128">
    <cfRule type="cellIs" dxfId="0" priority="1" operator="greaterThan">
      <formula>0.03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suser</dc:creator>
  <cp:lastModifiedBy>의국</cp:lastModifiedBy>
  <dcterms:created xsi:type="dcterms:W3CDTF">2018-07-11T16:56:31Z</dcterms:created>
  <dcterms:modified xsi:type="dcterms:W3CDTF">2020-02-06T09:01:43Z</dcterms:modified>
</cp:coreProperties>
</file>